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E:\mendelian\HTPCOS\Figure\"/>
    </mc:Choice>
  </mc:AlternateContent>
  <xr:revisionPtr revIDLastSave="0" documentId="13_ncr:1_{D587F038-0106-43E2-A62C-7312636811B6}" xr6:coauthVersionLast="47" xr6:coauthVersionMax="47" xr10:uidLastSave="{00000000-0000-0000-0000-000000000000}"/>
  <bookViews>
    <workbookView xWindow="277" yWindow="2445" windowWidth="14580" windowHeight="8985" firstSheet="3" activeTab="4" xr2:uid="{00000000-000D-0000-FFFF-FFFF00000000}"/>
  </bookViews>
  <sheets>
    <sheet name="SNPs with FT4" sheetId="1" r:id="rId1"/>
    <sheet name="SNPs with TSH" sheetId="2" r:id="rId2"/>
    <sheet name="SNPs with hypothyroidism" sheetId="3" r:id="rId3"/>
    <sheet name="SNPs with hyperthyroidism" sheetId="4" r:id="rId4"/>
    <sheet name="SNPs with PCOS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4" i="5" l="1"/>
  <c r="R53" i="5"/>
  <c r="R52" i="5"/>
  <c r="R51" i="5"/>
  <c r="R50" i="5"/>
  <c r="R49" i="5"/>
  <c r="R48" i="5"/>
  <c r="R47" i="5"/>
  <c r="R46" i="5"/>
  <c r="R45" i="5"/>
  <c r="R44" i="5"/>
  <c r="R43" i="5"/>
  <c r="R42" i="5"/>
  <c r="R41" i="5"/>
  <c r="R40" i="5"/>
  <c r="R39" i="5"/>
  <c r="R38" i="5"/>
  <c r="R37" i="5"/>
  <c r="R36" i="5"/>
  <c r="R35" i="5"/>
  <c r="R34" i="5"/>
  <c r="R33" i="5"/>
  <c r="R32" i="5"/>
  <c r="R31" i="5"/>
  <c r="R30" i="5"/>
  <c r="R29" i="5"/>
  <c r="R28" i="5"/>
  <c r="R27" i="5"/>
  <c r="R26" i="5"/>
  <c r="R25" i="5"/>
  <c r="R24" i="5"/>
  <c r="R23" i="5"/>
  <c r="R22" i="5"/>
  <c r="R21" i="5"/>
  <c r="R20" i="5"/>
  <c r="R19" i="5"/>
  <c r="R18" i="5"/>
  <c r="R17" i="5"/>
  <c r="R16" i="5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Q2" i="2"/>
</calcChain>
</file>

<file path=xl/sharedStrings.xml><?xml version="1.0" encoding="utf-8"?>
<sst xmlns="http://schemas.openxmlformats.org/spreadsheetml/2006/main" count="806" uniqueCount="130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chr</t>
  </si>
  <si>
    <t>pos</t>
  </si>
  <si>
    <t>se.outcome</t>
  </si>
  <si>
    <t>pval.outcome</t>
  </si>
  <si>
    <t>se.exposure</t>
  </si>
  <si>
    <t>pval.exposure</t>
  </si>
  <si>
    <t>chr.exposure</t>
  </si>
  <si>
    <t>F</t>
  </si>
  <si>
    <t>rs10119187</t>
  </si>
  <si>
    <t>T</t>
  </si>
  <si>
    <t>C</t>
  </si>
  <si>
    <t>rs10739496</t>
  </si>
  <si>
    <t>rs10818937</t>
  </si>
  <si>
    <t>rs10946313</t>
  </si>
  <si>
    <t>rs11039355</t>
  </si>
  <si>
    <t>rs11078333</t>
  </si>
  <si>
    <t>A</t>
  </si>
  <si>
    <t>rs113107469</t>
  </si>
  <si>
    <t>rs11626434</t>
  </si>
  <si>
    <t>G</t>
  </si>
  <si>
    <t>rs12907106</t>
  </si>
  <si>
    <t>rs17185536</t>
  </si>
  <si>
    <t>rs2235544</t>
  </si>
  <si>
    <t>rs225014</t>
  </si>
  <si>
    <t>rs4149056</t>
  </si>
  <si>
    <t>rs4842131</t>
  </si>
  <si>
    <t>rs4954192</t>
  </si>
  <si>
    <t>rs56069042</t>
  </si>
  <si>
    <t>rs67583169</t>
  </si>
  <si>
    <t>rs6785807</t>
  </si>
  <si>
    <t>rs6855450</t>
  </si>
  <si>
    <t>rs72783371</t>
  </si>
  <si>
    <t>rs73405691</t>
  </si>
  <si>
    <t>rs8063103</t>
  </si>
  <si>
    <t>rs9356988</t>
  </si>
  <si>
    <t>rs951366</t>
  </si>
  <si>
    <t>rs1003150</t>
  </si>
  <si>
    <t>rs1042673</t>
  </si>
  <si>
    <t>rs1045476</t>
  </si>
  <si>
    <t>rs10748781</t>
  </si>
  <si>
    <t>rs10814915</t>
  </si>
  <si>
    <t>rs10917469</t>
  </si>
  <si>
    <t>rs10957494</t>
  </si>
  <si>
    <t>rs11255790</t>
  </si>
  <si>
    <t>rs1157994</t>
  </si>
  <si>
    <t>rs11654194</t>
  </si>
  <si>
    <t>rs11732089</t>
  </si>
  <si>
    <t>rs11755845</t>
  </si>
  <si>
    <t>rs118039499</t>
  </si>
  <si>
    <t>rs1203944</t>
  </si>
  <si>
    <t>rs12284404</t>
  </si>
  <si>
    <t>rs1265091</t>
  </si>
  <si>
    <t>rs12893151</t>
  </si>
  <si>
    <t>rs13329353</t>
  </si>
  <si>
    <t>rs1663070</t>
  </si>
  <si>
    <t>rs17020122</t>
  </si>
  <si>
    <t>rs17477923</t>
  </si>
  <si>
    <t>rs17767491</t>
  </si>
  <si>
    <t>rs199461</t>
  </si>
  <si>
    <t>rs2127387</t>
  </si>
  <si>
    <t>rs2272642</t>
  </si>
  <si>
    <t>rs2284736</t>
  </si>
  <si>
    <t>rs2359775</t>
  </si>
  <si>
    <t>rs2439301</t>
  </si>
  <si>
    <t>rs28502438</t>
  </si>
  <si>
    <t>rs30227</t>
  </si>
  <si>
    <t>rs334725</t>
  </si>
  <si>
    <t>rs398745</t>
  </si>
  <si>
    <t>rs4804413</t>
  </si>
  <si>
    <t>rs4933466</t>
  </si>
  <si>
    <t>rs59381142</t>
  </si>
  <si>
    <t>rs7329958</t>
  </si>
  <si>
    <t>rs7529705</t>
  </si>
  <si>
    <t>rs8176645</t>
  </si>
  <si>
    <t>rs9298749</t>
  </si>
  <si>
    <t>rs9497965</t>
  </si>
  <si>
    <t>F</t>
    <phoneticPr fontId="3" type="noConversion"/>
  </si>
  <si>
    <t>rs111453031</t>
  </si>
  <si>
    <t>rs11675342</t>
  </si>
  <si>
    <t>rs116878894</t>
  </si>
  <si>
    <t>rs12449792</t>
  </si>
  <si>
    <t>rs1382879</t>
  </si>
  <si>
    <t>rs143344027</t>
  </si>
  <si>
    <t>rs148575660</t>
  </si>
  <si>
    <t>rs2983514</t>
  </si>
  <si>
    <t>rs597808</t>
  </si>
  <si>
    <t>rs7032019</t>
  </si>
  <si>
    <t>rs75491569</t>
  </si>
  <si>
    <t>rs78495697</t>
  </si>
  <si>
    <t>rs11038357</t>
  </si>
  <si>
    <t>rs117149089</t>
  </si>
  <si>
    <t>rs12410532</t>
  </si>
  <si>
    <t>rs144569862</t>
  </si>
  <si>
    <t>rs1479560</t>
  </si>
  <si>
    <t>rs148591245</t>
  </si>
  <si>
    <t>rs2046045</t>
  </si>
  <si>
    <t>rs36119261</t>
  </si>
  <si>
    <t>rs6535864</t>
  </si>
  <si>
    <t>rs66760320</t>
  </si>
  <si>
    <t>rs79676842</t>
  </si>
  <si>
    <t>rs8077245</t>
  </si>
  <si>
    <t>rs925488</t>
  </si>
  <si>
    <t>samplesize.outcome</t>
  </si>
  <si>
    <t>chr.outcome</t>
  </si>
  <si>
    <t>pos.outcome</t>
  </si>
  <si>
    <t>pos.exposure</t>
  </si>
  <si>
    <t>rs10147570</t>
  </si>
  <si>
    <t>rs138333515</t>
  </si>
  <si>
    <t>rs147294980</t>
  </si>
  <si>
    <t>rs1531788</t>
  </si>
  <si>
    <t>rs1539041</t>
  </si>
  <si>
    <t>rs184424960</t>
  </si>
  <si>
    <t>rs2627378</t>
  </si>
  <si>
    <t>rs35416733</t>
  </si>
  <si>
    <t>rs4705862</t>
  </si>
  <si>
    <t>rs61950362</t>
  </si>
  <si>
    <t>rs62235753</t>
  </si>
  <si>
    <t>rs72723580</t>
  </si>
  <si>
    <t>rs72799690</t>
  </si>
  <si>
    <t>rs75705575</t>
  </si>
  <si>
    <t>rs759418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176" fontId="2" fillId="0" borderId="0" xfId="0" applyNumberFormat="1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5"/>
  <sheetViews>
    <sheetView workbookViewId="0">
      <selection activeCell="D7" sqref="D7"/>
    </sheetView>
  </sheetViews>
  <sheetFormatPr defaultRowHeight="13.9" x14ac:dyDescent="0.4"/>
  <cols>
    <col min="1" max="1" width="12.3984375" style="1" customWidth="1"/>
    <col min="2" max="10" width="9.06640625" style="1"/>
    <col min="11" max="11" width="13.19921875" style="2" bestFit="1" customWidth="1"/>
    <col min="12" max="16384" width="9.06640625" style="1"/>
  </cols>
  <sheetData>
    <row r="1" spans="1:17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4">
      <c r="A2" s="1" t="s">
        <v>17</v>
      </c>
      <c r="B2" s="1" t="s">
        <v>18</v>
      </c>
      <c r="C2" s="1" t="s">
        <v>19</v>
      </c>
      <c r="D2" s="1" t="s">
        <v>18</v>
      </c>
      <c r="E2" s="1" t="s">
        <v>19</v>
      </c>
      <c r="F2" s="1">
        <v>4.9700000000000001E-2</v>
      </c>
      <c r="G2" s="1">
        <v>-1.2200000000000001E-2</v>
      </c>
      <c r="H2" s="1">
        <v>0.81179999999999997</v>
      </c>
      <c r="I2" s="1">
        <v>0.85419999999999996</v>
      </c>
      <c r="J2" s="1">
        <v>9</v>
      </c>
      <c r="K2" s="2">
        <v>4223660</v>
      </c>
      <c r="L2" s="1">
        <v>8.0399999999999999E-2</v>
      </c>
      <c r="M2" s="1">
        <v>0.87919999999999998</v>
      </c>
      <c r="N2" s="1">
        <v>8.5000000000000006E-3</v>
      </c>
      <c r="O2" s="3">
        <v>4.1100000000000001E-9</v>
      </c>
      <c r="P2" s="1">
        <v>9</v>
      </c>
      <c r="Q2" s="1">
        <v>34.188096889999997</v>
      </c>
    </row>
    <row r="3" spans="1:17" x14ac:dyDescent="0.4">
      <c r="A3" s="1" t="s">
        <v>20</v>
      </c>
      <c r="B3" s="1" t="s">
        <v>18</v>
      </c>
      <c r="C3" s="1" t="s">
        <v>19</v>
      </c>
      <c r="D3" s="1" t="s">
        <v>18</v>
      </c>
      <c r="E3" s="1" t="s">
        <v>19</v>
      </c>
      <c r="F3" s="1">
        <v>7.7700000000000005E-2</v>
      </c>
      <c r="G3" s="1">
        <v>3.6700000000000003E-2</v>
      </c>
      <c r="H3" s="1">
        <v>0.7843</v>
      </c>
      <c r="I3" s="1">
        <v>0.65139999999999998</v>
      </c>
      <c r="J3" s="1">
        <v>9</v>
      </c>
      <c r="K3" s="2">
        <v>100552559</v>
      </c>
      <c r="L3" s="1">
        <v>5.9400000000000001E-2</v>
      </c>
      <c r="M3" s="1">
        <v>0.53600000000000003</v>
      </c>
      <c r="N3" s="1">
        <v>6.7999999999999996E-3</v>
      </c>
      <c r="O3" s="3">
        <v>4.2000000000000004E-30</v>
      </c>
      <c r="P3" s="1">
        <v>9</v>
      </c>
      <c r="Q3" s="1">
        <v>130.5642301</v>
      </c>
    </row>
    <row r="4" spans="1:17" x14ac:dyDescent="0.4">
      <c r="A4" s="1" t="s">
        <v>21</v>
      </c>
      <c r="B4" s="1" t="s">
        <v>18</v>
      </c>
      <c r="C4" s="1" t="s">
        <v>19</v>
      </c>
      <c r="D4" s="1" t="s">
        <v>18</v>
      </c>
      <c r="E4" s="1" t="s">
        <v>19</v>
      </c>
      <c r="F4" s="1">
        <v>-4.7500000000000001E-2</v>
      </c>
      <c r="G4" s="1">
        <v>-1.4E-2</v>
      </c>
      <c r="H4" s="1">
        <v>0.2079</v>
      </c>
      <c r="I4" s="1">
        <v>0.33079999999999998</v>
      </c>
      <c r="J4" s="1">
        <v>9</v>
      </c>
      <c r="K4" s="2">
        <v>127015440</v>
      </c>
      <c r="L4" s="1">
        <v>6.0499999999999998E-2</v>
      </c>
      <c r="M4" s="1">
        <v>0.81699999999999995</v>
      </c>
      <c r="N4" s="1">
        <v>7.0000000000000001E-3</v>
      </c>
      <c r="O4" s="3">
        <v>1.31E-11</v>
      </c>
      <c r="P4" s="1">
        <v>9</v>
      </c>
      <c r="Q4" s="1">
        <v>46.045918370000003</v>
      </c>
    </row>
    <row r="5" spans="1:17" x14ac:dyDescent="0.4">
      <c r="A5" s="1" t="s">
        <v>22</v>
      </c>
      <c r="B5" s="1" t="s">
        <v>18</v>
      </c>
      <c r="C5" s="1" t="s">
        <v>19</v>
      </c>
      <c r="D5" s="1" t="s">
        <v>18</v>
      </c>
      <c r="E5" s="1" t="s">
        <v>19</v>
      </c>
      <c r="F5" s="1">
        <v>4.5499999999999999E-2</v>
      </c>
      <c r="G5" s="1">
        <v>-8.3999999999999995E-3</v>
      </c>
      <c r="H5" s="1">
        <v>0.56000000000000005</v>
      </c>
      <c r="I5" s="1">
        <v>0.5665</v>
      </c>
      <c r="J5" s="1">
        <v>6</v>
      </c>
      <c r="K5" s="2">
        <v>19381386</v>
      </c>
      <c r="L5" s="1">
        <v>5.7500000000000002E-2</v>
      </c>
      <c r="M5" s="1">
        <v>0.88419999999999999</v>
      </c>
      <c r="N5" s="1">
        <v>6.7999999999999996E-3</v>
      </c>
      <c r="O5" s="3">
        <v>2.2800000000000001E-11</v>
      </c>
      <c r="P5" s="1">
        <v>6</v>
      </c>
      <c r="Q5" s="1">
        <v>44.771842560000003</v>
      </c>
    </row>
    <row r="6" spans="1:17" x14ac:dyDescent="0.4">
      <c r="A6" s="1" t="s">
        <v>23</v>
      </c>
      <c r="B6" s="1" t="s">
        <v>18</v>
      </c>
      <c r="C6" s="1" t="s">
        <v>19</v>
      </c>
      <c r="D6" s="1" t="s">
        <v>18</v>
      </c>
      <c r="E6" s="1" t="s">
        <v>19</v>
      </c>
      <c r="F6" s="1">
        <v>-3.85E-2</v>
      </c>
      <c r="G6" s="1">
        <v>9.7999999999999997E-3</v>
      </c>
      <c r="H6" s="1">
        <v>0.28299999999999997</v>
      </c>
      <c r="I6" s="1">
        <v>0.34910000000000002</v>
      </c>
      <c r="J6" s="1">
        <v>11</v>
      </c>
      <c r="K6" s="2">
        <v>47737501</v>
      </c>
      <c r="L6" s="1">
        <v>6.1400000000000003E-2</v>
      </c>
      <c r="M6" s="1">
        <v>0.873</v>
      </c>
      <c r="N6" s="1">
        <v>7.0000000000000001E-3</v>
      </c>
      <c r="O6" s="3">
        <v>3.5100000000000003E-8</v>
      </c>
      <c r="P6" s="1">
        <v>11</v>
      </c>
      <c r="Q6" s="1">
        <v>30.25</v>
      </c>
    </row>
    <row r="7" spans="1:17" x14ac:dyDescent="0.4">
      <c r="A7" s="1" t="s">
        <v>24</v>
      </c>
      <c r="B7" s="1" t="s">
        <v>25</v>
      </c>
      <c r="C7" s="1" t="s">
        <v>18</v>
      </c>
      <c r="D7" s="1" t="s">
        <v>25</v>
      </c>
      <c r="E7" s="1" t="s">
        <v>18</v>
      </c>
      <c r="F7" s="1">
        <v>5.1299999999999998E-2</v>
      </c>
      <c r="G7" s="1">
        <v>-3.2000000000000001E-2</v>
      </c>
      <c r="H7" s="1">
        <v>0.67989999999999995</v>
      </c>
      <c r="I7" s="1">
        <v>0.39360000000000001</v>
      </c>
      <c r="J7" s="1">
        <v>17</v>
      </c>
      <c r="K7" s="2">
        <v>16051444</v>
      </c>
      <c r="L7" s="1">
        <v>5.8099999999999999E-2</v>
      </c>
      <c r="M7" s="1">
        <v>0.58199999999999996</v>
      </c>
      <c r="N7" s="1">
        <v>7.1999999999999998E-3</v>
      </c>
      <c r="O7" s="3">
        <v>9.9099999999999992E-13</v>
      </c>
      <c r="P7" s="1">
        <v>17</v>
      </c>
      <c r="Q7" s="1">
        <v>50.765625</v>
      </c>
    </row>
    <row r="8" spans="1:17" x14ac:dyDescent="0.4">
      <c r="A8" s="1" t="s">
        <v>26</v>
      </c>
      <c r="B8" s="1" t="s">
        <v>18</v>
      </c>
      <c r="C8" s="1" t="s">
        <v>19</v>
      </c>
      <c r="D8" s="1" t="s">
        <v>18</v>
      </c>
      <c r="E8" s="1" t="s">
        <v>19</v>
      </c>
      <c r="F8" s="1">
        <v>0.1996</v>
      </c>
      <c r="G8" s="1">
        <v>-0.1231</v>
      </c>
      <c r="H8" s="1">
        <v>1.465E-2</v>
      </c>
      <c r="I8" s="1">
        <v>2.053E-2</v>
      </c>
      <c r="J8" s="1">
        <v>18</v>
      </c>
      <c r="K8" s="2">
        <v>29306737</v>
      </c>
      <c r="L8" s="1">
        <v>0.20050000000000001</v>
      </c>
      <c r="M8" s="1">
        <v>0.53939999999999999</v>
      </c>
      <c r="N8" s="1">
        <v>2.1999999999999999E-2</v>
      </c>
      <c r="O8" s="3">
        <v>9.9999999999999998E-20</v>
      </c>
      <c r="P8" s="1">
        <v>18</v>
      </c>
      <c r="Q8" s="1">
        <v>82.314380170000007</v>
      </c>
    </row>
    <row r="9" spans="1:17" x14ac:dyDescent="0.4">
      <c r="A9" s="1" t="s">
        <v>27</v>
      </c>
      <c r="B9" s="1" t="s">
        <v>19</v>
      </c>
      <c r="C9" s="1" t="s">
        <v>28</v>
      </c>
      <c r="D9" s="1" t="s">
        <v>19</v>
      </c>
      <c r="E9" s="1" t="s">
        <v>28</v>
      </c>
      <c r="F9" s="1">
        <v>5.8299999999999998E-2</v>
      </c>
      <c r="G9" s="1">
        <v>-4.4400000000000002E-2</v>
      </c>
      <c r="H9" s="1">
        <v>0.37409999999999999</v>
      </c>
      <c r="I9" s="1">
        <v>0.46179999999999999</v>
      </c>
      <c r="J9" s="1">
        <v>14</v>
      </c>
      <c r="K9" s="2">
        <v>101998443</v>
      </c>
      <c r="L9" s="1">
        <v>5.7200000000000001E-2</v>
      </c>
      <c r="M9" s="1">
        <v>0.43709999999999999</v>
      </c>
      <c r="N9" s="1">
        <v>6.8999999999999999E-3</v>
      </c>
      <c r="O9" s="3">
        <v>4.0799999999999999E-17</v>
      </c>
      <c r="P9" s="1">
        <v>14</v>
      </c>
      <c r="Q9" s="1">
        <v>71.390254150000004</v>
      </c>
    </row>
    <row r="10" spans="1:17" x14ac:dyDescent="0.4">
      <c r="A10" s="1" t="s">
        <v>29</v>
      </c>
      <c r="B10" s="1" t="s">
        <v>19</v>
      </c>
      <c r="C10" s="1" t="s">
        <v>28</v>
      </c>
      <c r="D10" s="1" t="s">
        <v>19</v>
      </c>
      <c r="E10" s="1" t="s">
        <v>28</v>
      </c>
      <c r="F10" s="1">
        <v>-4.07E-2</v>
      </c>
      <c r="G10" s="1">
        <v>-0.1487</v>
      </c>
      <c r="H10" s="1">
        <v>0.45700000000000002</v>
      </c>
      <c r="I10" s="1">
        <v>0.34</v>
      </c>
      <c r="J10" s="1">
        <v>15</v>
      </c>
      <c r="K10" s="2">
        <v>63873658</v>
      </c>
      <c r="L10" s="1">
        <v>0.06</v>
      </c>
      <c r="M10" s="1">
        <v>1.3250100000000001E-2</v>
      </c>
      <c r="N10" s="1">
        <v>7.4000000000000003E-3</v>
      </c>
      <c r="O10" s="3">
        <v>3.6699999999999998E-8</v>
      </c>
      <c r="P10" s="1">
        <v>15</v>
      </c>
      <c r="Q10" s="1">
        <v>30.25</v>
      </c>
    </row>
    <row r="11" spans="1:17" x14ac:dyDescent="0.4">
      <c r="A11" s="1" t="s">
        <v>30</v>
      </c>
      <c r="B11" s="1" t="s">
        <v>18</v>
      </c>
      <c r="C11" s="1" t="s">
        <v>19</v>
      </c>
      <c r="D11" s="1" t="s">
        <v>18</v>
      </c>
      <c r="E11" s="1" t="s">
        <v>19</v>
      </c>
      <c r="F11" s="1">
        <v>7.2599999999999998E-2</v>
      </c>
      <c r="G11" s="1">
        <v>1.52E-2</v>
      </c>
      <c r="H11" s="1">
        <v>0.1699</v>
      </c>
      <c r="I11" s="1">
        <v>0.20419999999999999</v>
      </c>
      <c r="J11" s="1">
        <v>6</v>
      </c>
      <c r="K11" s="2">
        <v>100620931</v>
      </c>
      <c r="L11" s="1">
        <v>7.0199999999999999E-2</v>
      </c>
      <c r="M11" s="1">
        <v>0.8286</v>
      </c>
      <c r="N11" s="1">
        <v>8.0999999999999996E-3</v>
      </c>
      <c r="O11" s="3">
        <v>1.93E-19</v>
      </c>
      <c r="P11" s="1">
        <v>6</v>
      </c>
      <c r="Q11" s="1">
        <v>80.334705080000006</v>
      </c>
    </row>
    <row r="12" spans="1:17" x14ac:dyDescent="0.4">
      <c r="A12" s="1" t="s">
        <v>31</v>
      </c>
      <c r="B12" s="1" t="s">
        <v>25</v>
      </c>
      <c r="C12" s="1" t="s">
        <v>19</v>
      </c>
      <c r="D12" s="1" t="s">
        <v>25</v>
      </c>
      <c r="E12" s="1" t="s">
        <v>19</v>
      </c>
      <c r="F12" s="1">
        <v>0.13869999999999999</v>
      </c>
      <c r="G12" s="1">
        <v>2.8799999999999999E-2</v>
      </c>
      <c r="H12" s="1">
        <v>0.44319999999999998</v>
      </c>
      <c r="I12" s="1">
        <v>0.54300000000000004</v>
      </c>
      <c r="J12" s="1">
        <v>1</v>
      </c>
      <c r="K12" s="2">
        <v>54375570</v>
      </c>
      <c r="L12" s="1">
        <v>5.74E-2</v>
      </c>
      <c r="M12" s="1">
        <v>0.61580000000000001</v>
      </c>
      <c r="N12" s="1">
        <v>6.4999999999999997E-3</v>
      </c>
      <c r="O12" s="3">
        <v>4.2000000000000003E-101</v>
      </c>
      <c r="P12" s="1">
        <v>1</v>
      </c>
      <c r="Q12" s="1">
        <v>455.32994079999997</v>
      </c>
    </row>
    <row r="13" spans="1:17" x14ac:dyDescent="0.4">
      <c r="A13" s="1" t="s">
        <v>32</v>
      </c>
      <c r="B13" s="1" t="s">
        <v>18</v>
      </c>
      <c r="C13" s="1" t="s">
        <v>19</v>
      </c>
      <c r="D13" s="1" t="s">
        <v>18</v>
      </c>
      <c r="E13" s="1" t="s">
        <v>19</v>
      </c>
      <c r="F13" s="1">
        <v>5.3499999999999999E-2</v>
      </c>
      <c r="G13" s="1">
        <v>0</v>
      </c>
      <c r="H13" s="1">
        <v>0.57879999999999998</v>
      </c>
      <c r="I13" s="1">
        <v>0.72</v>
      </c>
      <c r="J13" s="1">
        <v>14</v>
      </c>
      <c r="K13" s="2">
        <v>80669580</v>
      </c>
      <c r="L13" s="1">
        <v>6.3500000000000001E-2</v>
      </c>
      <c r="M13" s="1">
        <v>0.99939999999999996</v>
      </c>
      <c r="N13" s="1">
        <v>6.7000000000000002E-3</v>
      </c>
      <c r="O13" s="3">
        <v>1.8300000000000002E-15</v>
      </c>
      <c r="P13" s="1">
        <v>14</v>
      </c>
      <c r="Q13" s="1">
        <v>63.761416799999999</v>
      </c>
    </row>
    <row r="14" spans="1:17" x14ac:dyDescent="0.4">
      <c r="A14" s="1" t="s">
        <v>33</v>
      </c>
      <c r="B14" s="1" t="s">
        <v>18</v>
      </c>
      <c r="C14" s="1" t="s">
        <v>19</v>
      </c>
      <c r="D14" s="1" t="s">
        <v>18</v>
      </c>
      <c r="E14" s="1" t="s">
        <v>19</v>
      </c>
      <c r="F14" s="1">
        <v>-5.0599999999999999E-2</v>
      </c>
      <c r="G14" s="1">
        <v>-0.1191</v>
      </c>
      <c r="H14" s="1">
        <v>0.87729999999999997</v>
      </c>
      <c r="I14" s="1">
        <v>0.7974</v>
      </c>
      <c r="J14" s="1">
        <v>12</v>
      </c>
      <c r="K14" s="2">
        <v>21331549</v>
      </c>
      <c r="L14" s="1">
        <v>7.0900000000000005E-2</v>
      </c>
      <c r="M14" s="1">
        <v>9.3149399999999993E-2</v>
      </c>
      <c r="N14" s="1">
        <v>8.8999999999999999E-3</v>
      </c>
      <c r="O14" s="3">
        <v>1.3399999999999999E-8</v>
      </c>
      <c r="P14" s="1">
        <v>12</v>
      </c>
      <c r="Q14" s="1">
        <v>32.323696499999997</v>
      </c>
    </row>
    <row r="15" spans="1:17" x14ac:dyDescent="0.4">
      <c r="A15" s="1" t="s">
        <v>34</v>
      </c>
      <c r="B15" s="1" t="s">
        <v>18</v>
      </c>
      <c r="C15" s="1" t="s">
        <v>19</v>
      </c>
      <c r="D15" s="1" t="s">
        <v>18</v>
      </c>
      <c r="E15" s="1" t="s">
        <v>19</v>
      </c>
      <c r="F15" s="1">
        <v>-0.1037</v>
      </c>
      <c r="G15" s="1">
        <v>-9.1000000000000004E-3</v>
      </c>
      <c r="H15" s="1">
        <v>0.50229999999999997</v>
      </c>
      <c r="I15" s="1">
        <v>0.4894</v>
      </c>
      <c r="J15" s="1">
        <v>9</v>
      </c>
      <c r="K15" s="2">
        <v>139092679</v>
      </c>
      <c r="L15" s="1">
        <v>5.7000000000000002E-2</v>
      </c>
      <c r="M15" s="1">
        <v>0.87250000000000005</v>
      </c>
      <c r="N15" s="1">
        <v>7.4999999999999997E-3</v>
      </c>
      <c r="O15" s="3">
        <v>7.6799999999999997E-44</v>
      </c>
      <c r="P15" s="1">
        <v>9</v>
      </c>
      <c r="Q15" s="1">
        <v>191.17671110000001</v>
      </c>
    </row>
    <row r="16" spans="1:17" x14ac:dyDescent="0.4">
      <c r="A16" s="1" t="s">
        <v>35</v>
      </c>
      <c r="B16" s="1" t="s">
        <v>18</v>
      </c>
      <c r="C16" s="1" t="s">
        <v>19</v>
      </c>
      <c r="D16" s="1" t="s">
        <v>18</v>
      </c>
      <c r="E16" s="1" t="s">
        <v>19</v>
      </c>
      <c r="F16" s="1">
        <v>-4.0899999999999999E-2</v>
      </c>
      <c r="G16" s="1">
        <v>-0.1018</v>
      </c>
      <c r="H16" s="1">
        <v>0.6593</v>
      </c>
      <c r="I16" s="1">
        <v>0.40760000000000002</v>
      </c>
      <c r="J16" s="1">
        <v>2</v>
      </c>
      <c r="K16" s="2">
        <v>135632981</v>
      </c>
      <c r="L16" s="1">
        <v>5.7599999999999998E-2</v>
      </c>
      <c r="M16" s="1">
        <v>7.73393E-2</v>
      </c>
      <c r="N16" s="1">
        <v>7.1000000000000004E-3</v>
      </c>
      <c r="O16" s="3">
        <v>8.3799999999999996E-9</v>
      </c>
      <c r="P16" s="1">
        <v>2</v>
      </c>
      <c r="Q16" s="1">
        <v>33.18409046</v>
      </c>
    </row>
    <row r="17" spans="1:17" x14ac:dyDescent="0.4">
      <c r="A17" s="1" t="s">
        <v>36</v>
      </c>
      <c r="B17" s="1" t="s">
        <v>25</v>
      </c>
      <c r="C17" s="1" t="s">
        <v>28</v>
      </c>
      <c r="D17" s="1" t="s">
        <v>25</v>
      </c>
      <c r="E17" s="1" t="s">
        <v>28</v>
      </c>
      <c r="F17" s="1">
        <v>0.1061</v>
      </c>
      <c r="G17" s="1">
        <v>4.8599999999999997E-2</v>
      </c>
      <c r="H17" s="1">
        <v>0.98031000000000001</v>
      </c>
      <c r="I17" s="1">
        <v>0.95821000000000001</v>
      </c>
      <c r="J17" s="1">
        <v>18</v>
      </c>
      <c r="K17" s="2">
        <v>57914644</v>
      </c>
      <c r="L17" s="1">
        <v>0.1431</v>
      </c>
      <c r="M17" s="1">
        <v>0.73419900000000005</v>
      </c>
      <c r="N17" s="1">
        <v>1.8599999999999998E-2</v>
      </c>
      <c r="O17" s="3">
        <v>1.16E-8</v>
      </c>
      <c r="P17" s="1">
        <v>18</v>
      </c>
      <c r="Q17" s="1">
        <v>32.539050760000002</v>
      </c>
    </row>
    <row r="18" spans="1:17" x14ac:dyDescent="0.4">
      <c r="A18" s="1" t="s">
        <v>37</v>
      </c>
      <c r="B18" s="1" t="s">
        <v>19</v>
      </c>
      <c r="C18" s="1" t="s">
        <v>28</v>
      </c>
      <c r="D18" s="1" t="s">
        <v>19</v>
      </c>
      <c r="E18" s="1" t="s">
        <v>28</v>
      </c>
      <c r="F18" s="1">
        <v>6.13E-2</v>
      </c>
      <c r="G18" s="1">
        <v>-8.8999999999999999E-3</v>
      </c>
      <c r="H18" s="1">
        <v>0.67630000000000001</v>
      </c>
      <c r="I18" s="1">
        <v>0.78049999999999997</v>
      </c>
      <c r="J18" s="1">
        <v>8</v>
      </c>
      <c r="K18" s="2">
        <v>61212179</v>
      </c>
      <c r="L18" s="1">
        <v>6.88E-2</v>
      </c>
      <c r="M18" s="1">
        <v>0.89759999999999995</v>
      </c>
      <c r="N18" s="1">
        <v>9.4999999999999998E-3</v>
      </c>
      <c r="O18" s="3">
        <v>9.9899999999999999E-11</v>
      </c>
      <c r="P18" s="1">
        <v>8</v>
      </c>
      <c r="Q18" s="1">
        <v>41.636454290000003</v>
      </c>
    </row>
    <row r="19" spans="1:17" x14ac:dyDescent="0.4">
      <c r="A19" s="1" t="s">
        <v>38</v>
      </c>
      <c r="B19" s="1" t="s">
        <v>25</v>
      </c>
      <c r="C19" s="1" t="s">
        <v>28</v>
      </c>
      <c r="D19" s="1" t="s">
        <v>25</v>
      </c>
      <c r="E19" s="1" t="s">
        <v>28</v>
      </c>
      <c r="F19" s="1">
        <v>-5.8999999999999997E-2</v>
      </c>
      <c r="G19" s="1">
        <v>4.3400000000000001E-2</v>
      </c>
      <c r="H19" s="1">
        <v>0.1177</v>
      </c>
      <c r="I19" s="1">
        <v>0.26200000000000001</v>
      </c>
      <c r="J19" s="1">
        <v>3</v>
      </c>
      <c r="K19" s="2">
        <v>181718601</v>
      </c>
      <c r="L19" s="1">
        <v>6.5000000000000002E-2</v>
      </c>
      <c r="M19" s="1">
        <v>0.50480000000000003</v>
      </c>
      <c r="N19" s="1">
        <v>9.2999999999999992E-3</v>
      </c>
      <c r="O19" s="3">
        <v>2.4699999999999997E-10</v>
      </c>
      <c r="P19" s="1">
        <v>3</v>
      </c>
      <c r="Q19" s="1">
        <v>40.247427450000004</v>
      </c>
    </row>
    <row r="20" spans="1:17" x14ac:dyDescent="0.4">
      <c r="A20" s="1" t="s">
        <v>39</v>
      </c>
      <c r="B20" s="1" t="s">
        <v>18</v>
      </c>
      <c r="C20" s="1" t="s">
        <v>19</v>
      </c>
      <c r="D20" s="1" t="s">
        <v>18</v>
      </c>
      <c r="E20" s="1" t="s">
        <v>19</v>
      </c>
      <c r="F20" s="1">
        <v>0.1164</v>
      </c>
      <c r="G20" s="1">
        <v>8.1000000000000003E-2</v>
      </c>
      <c r="H20" s="1">
        <v>3.6170000000000001E-2</v>
      </c>
      <c r="I20" s="1">
        <v>5.3760000000000002E-2</v>
      </c>
      <c r="J20" s="1">
        <v>4</v>
      </c>
      <c r="K20" s="2">
        <v>170992674</v>
      </c>
      <c r="L20" s="1">
        <v>0.12640000000000001</v>
      </c>
      <c r="M20" s="1">
        <v>0.52190000000000003</v>
      </c>
      <c r="N20" s="1">
        <v>1.15E-2</v>
      </c>
      <c r="O20" s="3">
        <v>2.7599999999999999E-24</v>
      </c>
      <c r="P20" s="1">
        <v>4</v>
      </c>
      <c r="Q20" s="1">
        <v>102.449603</v>
      </c>
    </row>
    <row r="21" spans="1:17" x14ac:dyDescent="0.4">
      <c r="A21" s="1" t="s">
        <v>40</v>
      </c>
      <c r="B21" s="1" t="s">
        <v>25</v>
      </c>
      <c r="C21" s="1" t="s">
        <v>19</v>
      </c>
      <c r="D21" s="1" t="s">
        <v>25</v>
      </c>
      <c r="E21" s="1" t="s">
        <v>19</v>
      </c>
      <c r="F21" s="1">
        <v>6.7100000000000007E-2</v>
      </c>
      <c r="G21" s="1">
        <v>0.1593</v>
      </c>
      <c r="H21" s="1">
        <v>0.89739999999999998</v>
      </c>
      <c r="I21" s="1">
        <v>0.93020999999999998</v>
      </c>
      <c r="J21" s="1">
        <v>10</v>
      </c>
      <c r="K21" s="2">
        <v>13436195</v>
      </c>
      <c r="L21" s="1">
        <v>0.113</v>
      </c>
      <c r="M21" s="1">
        <v>0.15870000000000001</v>
      </c>
      <c r="N21" s="1">
        <v>1.21E-2</v>
      </c>
      <c r="O21" s="3">
        <v>2.77E-8</v>
      </c>
      <c r="P21" s="1">
        <v>10</v>
      </c>
      <c r="Q21" s="1">
        <v>30.752066119999999</v>
      </c>
    </row>
    <row r="22" spans="1:17" x14ac:dyDescent="0.4">
      <c r="A22" s="1" t="s">
        <v>41</v>
      </c>
      <c r="B22" s="1" t="s">
        <v>25</v>
      </c>
      <c r="C22" s="1" t="s">
        <v>28</v>
      </c>
      <c r="D22" s="1" t="s">
        <v>25</v>
      </c>
      <c r="E22" s="1" t="s">
        <v>28</v>
      </c>
      <c r="F22" s="1">
        <v>5.5599999999999997E-2</v>
      </c>
      <c r="G22" s="1">
        <v>-4.8099999999999997E-2</v>
      </c>
      <c r="H22" s="1">
        <v>0.91620999999999997</v>
      </c>
      <c r="I22" s="1">
        <v>0.85729999999999995</v>
      </c>
      <c r="J22" s="1">
        <v>6</v>
      </c>
      <c r="K22" s="2">
        <v>34468767</v>
      </c>
      <c r="L22" s="1">
        <v>8.3099999999999993E-2</v>
      </c>
      <c r="M22" s="1">
        <v>0.56320000000000003</v>
      </c>
      <c r="N22" s="1">
        <v>9.7999999999999997E-3</v>
      </c>
      <c r="O22" s="3">
        <v>1.6099999999999999E-8</v>
      </c>
      <c r="P22" s="1">
        <v>6</v>
      </c>
      <c r="Q22" s="1">
        <v>32.188254890000003</v>
      </c>
    </row>
    <row r="23" spans="1:17" x14ac:dyDescent="0.4">
      <c r="A23" s="1" t="s">
        <v>42</v>
      </c>
      <c r="B23" s="1" t="s">
        <v>19</v>
      </c>
      <c r="C23" s="1" t="s">
        <v>28</v>
      </c>
      <c r="D23" s="1" t="s">
        <v>19</v>
      </c>
      <c r="E23" s="1" t="s">
        <v>28</v>
      </c>
      <c r="F23" s="1">
        <v>-5.2200000000000003E-2</v>
      </c>
      <c r="G23" s="1">
        <v>-3.5200000000000002E-2</v>
      </c>
      <c r="H23" s="1">
        <v>0.84570000000000001</v>
      </c>
      <c r="I23" s="1">
        <v>0.8921</v>
      </c>
      <c r="J23" s="1">
        <v>16</v>
      </c>
      <c r="K23" s="2">
        <v>12703395</v>
      </c>
      <c r="L23" s="1">
        <v>9.1999999999999998E-2</v>
      </c>
      <c r="M23" s="1">
        <v>0.70179899999999995</v>
      </c>
      <c r="N23" s="1">
        <v>9.1999999999999998E-3</v>
      </c>
      <c r="O23" s="3">
        <v>1.6099999999999999E-8</v>
      </c>
      <c r="P23" s="1">
        <v>16</v>
      </c>
      <c r="Q23" s="1">
        <v>32.193289219999997</v>
      </c>
    </row>
    <row r="24" spans="1:17" x14ac:dyDescent="0.4">
      <c r="A24" s="1" t="s">
        <v>43</v>
      </c>
      <c r="B24" s="1" t="s">
        <v>25</v>
      </c>
      <c r="C24" s="1" t="s">
        <v>28</v>
      </c>
      <c r="D24" s="1" t="s">
        <v>25</v>
      </c>
      <c r="E24" s="1" t="s">
        <v>28</v>
      </c>
      <c r="F24" s="1">
        <v>-5.0999999999999997E-2</v>
      </c>
      <c r="G24" s="1">
        <v>6.6E-3</v>
      </c>
      <c r="H24" s="1">
        <v>0.3901</v>
      </c>
      <c r="I24" s="1">
        <v>0.377</v>
      </c>
      <c r="J24" s="1">
        <v>6</v>
      </c>
      <c r="K24" s="2">
        <v>25777481</v>
      </c>
      <c r="L24" s="1">
        <v>5.91E-2</v>
      </c>
      <c r="M24" s="1">
        <v>0.91100000000000003</v>
      </c>
      <c r="N24" s="1">
        <v>7.3000000000000001E-3</v>
      </c>
      <c r="O24" s="3">
        <v>3.5600000000000002E-12</v>
      </c>
      <c r="P24" s="1">
        <v>6</v>
      </c>
      <c r="Q24" s="1">
        <v>48.808406830000003</v>
      </c>
    </row>
    <row r="25" spans="1:17" x14ac:dyDescent="0.4">
      <c r="A25" s="1" t="s">
        <v>44</v>
      </c>
      <c r="B25" s="1" t="s">
        <v>18</v>
      </c>
      <c r="C25" s="1" t="s">
        <v>19</v>
      </c>
      <c r="D25" s="1" t="s">
        <v>18</v>
      </c>
      <c r="E25" s="1" t="s">
        <v>19</v>
      </c>
      <c r="F25" s="1">
        <v>3.6700000000000003E-2</v>
      </c>
      <c r="G25" s="1">
        <v>-8.6699999999999999E-2</v>
      </c>
      <c r="H25" s="1">
        <v>0.64700000000000002</v>
      </c>
      <c r="I25" s="1">
        <v>0.63670000000000004</v>
      </c>
      <c r="J25" s="1">
        <v>1</v>
      </c>
      <c r="K25" s="2">
        <v>205685352</v>
      </c>
      <c r="L25" s="1">
        <v>5.8999999999999997E-2</v>
      </c>
      <c r="M25" s="1">
        <v>0.1416</v>
      </c>
      <c r="N25" s="1">
        <v>6.7000000000000002E-3</v>
      </c>
      <c r="O25" s="3">
        <v>4.3900000000000003E-8</v>
      </c>
      <c r="P25" s="1">
        <v>1</v>
      </c>
      <c r="Q25" s="1">
        <v>30.00423256999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B910A-FE8D-4F84-B911-88A9FE5305C7}">
  <dimension ref="A1:Q41"/>
  <sheetViews>
    <sheetView workbookViewId="0">
      <selection sqref="A1:XFD1048576"/>
    </sheetView>
  </sheetViews>
  <sheetFormatPr defaultRowHeight="13.9" x14ac:dyDescent="0.4"/>
  <cols>
    <col min="1" max="10" width="9.06640625" style="1"/>
    <col min="11" max="11" width="10.6640625" style="2" bestFit="1" customWidth="1"/>
    <col min="12" max="16384" width="9.06640625" style="1"/>
  </cols>
  <sheetData>
    <row r="1" spans="1:17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85</v>
      </c>
    </row>
    <row r="2" spans="1:17" x14ac:dyDescent="0.4">
      <c r="A2" s="1" t="s">
        <v>45</v>
      </c>
      <c r="B2" s="1" t="s">
        <v>25</v>
      </c>
      <c r="C2" s="1" t="s">
        <v>18</v>
      </c>
      <c r="D2" s="1" t="s">
        <v>25</v>
      </c>
      <c r="E2" s="1" t="s">
        <v>18</v>
      </c>
      <c r="F2" s="1">
        <v>-6.1400000000000003E-2</v>
      </c>
      <c r="G2" s="1">
        <v>-3.0200000000000001E-2</v>
      </c>
      <c r="H2" s="1">
        <v>0.87770000000000004</v>
      </c>
      <c r="I2" s="1">
        <v>0.92710000000000004</v>
      </c>
      <c r="J2" s="1">
        <v>14</v>
      </c>
      <c r="K2" s="2">
        <v>81445835</v>
      </c>
      <c r="L2" s="1">
        <v>0.11</v>
      </c>
      <c r="M2" s="1">
        <v>0.78340100000000001</v>
      </c>
      <c r="N2" s="1">
        <v>1.03E-2</v>
      </c>
      <c r="O2" s="3">
        <v>2.8689999999999999E-9</v>
      </c>
      <c r="P2" s="1">
        <v>14</v>
      </c>
      <c r="Q2" s="1">
        <f>F2^2/N2^2</f>
        <v>35.535488735978888</v>
      </c>
    </row>
    <row r="3" spans="1:17" x14ac:dyDescent="0.4">
      <c r="A3" s="1" t="s">
        <v>46</v>
      </c>
      <c r="B3" s="1" t="s">
        <v>25</v>
      </c>
      <c r="C3" s="1" t="s">
        <v>28</v>
      </c>
      <c r="D3" s="1" t="s">
        <v>25</v>
      </c>
      <c r="E3" s="1" t="s">
        <v>28</v>
      </c>
      <c r="F3" s="1">
        <v>-5.4600000000000003E-2</v>
      </c>
      <c r="G3" s="1">
        <v>-1.2800000000000001E-2</v>
      </c>
      <c r="H3" s="1">
        <v>0.4098</v>
      </c>
      <c r="I3" s="1">
        <v>0.5766</v>
      </c>
      <c r="J3" s="1">
        <v>17</v>
      </c>
      <c r="K3" s="2">
        <v>70121339</v>
      </c>
      <c r="L3" s="1">
        <v>5.7599999999999998E-2</v>
      </c>
      <c r="M3" s="1">
        <v>0.82420000000000004</v>
      </c>
      <c r="N3" s="1">
        <v>6.1000000000000004E-3</v>
      </c>
      <c r="O3" s="3">
        <v>3.5710000000000001E-19</v>
      </c>
      <c r="P3" s="1">
        <v>17</v>
      </c>
      <c r="Q3" s="1">
        <f t="shared" ref="Q3:Q41" si="0">F3^2/N3^2</f>
        <v>80.11717280300995</v>
      </c>
    </row>
    <row r="4" spans="1:17" x14ac:dyDescent="0.4">
      <c r="A4" s="1" t="s">
        <v>47</v>
      </c>
      <c r="B4" s="1" t="s">
        <v>25</v>
      </c>
      <c r="C4" s="1" t="s">
        <v>28</v>
      </c>
      <c r="D4" s="1" t="s">
        <v>25</v>
      </c>
      <c r="E4" s="1" t="s">
        <v>28</v>
      </c>
      <c r="F4" s="1">
        <v>4.9000000000000002E-2</v>
      </c>
      <c r="G4" s="1">
        <v>-3.3500000000000002E-2</v>
      </c>
      <c r="H4" s="1">
        <v>0.36859999999999998</v>
      </c>
      <c r="I4" s="1">
        <v>0.188</v>
      </c>
      <c r="J4" s="1">
        <v>16</v>
      </c>
      <c r="K4" s="2">
        <v>4015313</v>
      </c>
      <c r="L4" s="1">
        <v>7.2999999999999995E-2</v>
      </c>
      <c r="M4" s="1">
        <v>0.64650099999999999</v>
      </c>
      <c r="N4" s="1">
        <v>8.2000000000000007E-3</v>
      </c>
      <c r="O4" s="3">
        <v>2.357E-9</v>
      </c>
      <c r="P4" s="1">
        <v>16</v>
      </c>
      <c r="Q4" s="1">
        <f t="shared" si="0"/>
        <v>35.707911957168349</v>
      </c>
    </row>
    <row r="5" spans="1:17" x14ac:dyDescent="0.4">
      <c r="A5" s="1" t="s">
        <v>48</v>
      </c>
      <c r="B5" s="1" t="s">
        <v>25</v>
      </c>
      <c r="C5" s="1" t="s">
        <v>19</v>
      </c>
      <c r="D5" s="1" t="s">
        <v>25</v>
      </c>
      <c r="E5" s="1" t="s">
        <v>19</v>
      </c>
      <c r="F5" s="1">
        <v>-4.6699999999999998E-2</v>
      </c>
      <c r="G5" s="1">
        <v>0.1132</v>
      </c>
      <c r="H5" s="1">
        <v>0.68769999999999998</v>
      </c>
      <c r="I5" s="1">
        <v>0.65259999999999996</v>
      </c>
      <c r="J5" s="1">
        <v>10</v>
      </c>
      <c r="K5" s="2">
        <v>101283330</v>
      </c>
      <c r="L5" s="1">
        <v>5.9799999999999999E-2</v>
      </c>
      <c r="M5" s="1">
        <v>5.8360599999999999E-2</v>
      </c>
      <c r="N5" s="1">
        <v>6.4000000000000003E-3</v>
      </c>
      <c r="O5" s="3">
        <v>3.6890000000000002E-13</v>
      </c>
      <c r="P5" s="1">
        <v>10</v>
      </c>
      <c r="Q5" s="1">
        <f t="shared" si="0"/>
        <v>53.244384765625</v>
      </c>
    </row>
    <row r="6" spans="1:17" x14ac:dyDescent="0.4">
      <c r="A6" s="1" t="s">
        <v>49</v>
      </c>
      <c r="B6" s="1" t="s">
        <v>18</v>
      </c>
      <c r="C6" s="1" t="s">
        <v>19</v>
      </c>
      <c r="D6" s="1" t="s">
        <v>18</v>
      </c>
      <c r="E6" s="1" t="s">
        <v>19</v>
      </c>
      <c r="F6" s="1">
        <v>4.2099999999999999E-2</v>
      </c>
      <c r="G6" s="1">
        <v>6.1800000000000001E-2</v>
      </c>
      <c r="H6" s="1">
        <v>0.54169999999999996</v>
      </c>
      <c r="I6" s="1">
        <v>0.45639999999999997</v>
      </c>
      <c r="J6" s="1">
        <v>9</v>
      </c>
      <c r="K6" s="2">
        <v>4290544</v>
      </c>
      <c r="L6" s="1">
        <v>5.6899999999999999E-2</v>
      </c>
      <c r="M6" s="1">
        <v>0.2782</v>
      </c>
      <c r="N6" s="1">
        <v>6.1000000000000004E-3</v>
      </c>
      <c r="O6" s="3">
        <v>5.0599999999999998E-12</v>
      </c>
      <c r="P6" s="1">
        <v>9</v>
      </c>
      <c r="Q6" s="1">
        <f t="shared" si="0"/>
        <v>47.632625638269275</v>
      </c>
    </row>
    <row r="7" spans="1:17" x14ac:dyDescent="0.4">
      <c r="A7" s="1" t="s">
        <v>50</v>
      </c>
      <c r="B7" s="1" t="s">
        <v>25</v>
      </c>
      <c r="C7" s="1" t="s">
        <v>28</v>
      </c>
      <c r="D7" s="1" t="s">
        <v>25</v>
      </c>
      <c r="E7" s="1" t="s">
        <v>28</v>
      </c>
      <c r="F7" s="1">
        <v>0.11119999999999999</v>
      </c>
      <c r="G7" s="1">
        <v>5.0900000000000001E-2</v>
      </c>
      <c r="H7" s="1">
        <v>0.82689999999999997</v>
      </c>
      <c r="I7" s="1">
        <v>0.87890000000000001</v>
      </c>
      <c r="J7" s="1">
        <v>1</v>
      </c>
      <c r="K7" s="2">
        <v>19843576</v>
      </c>
      <c r="L7" s="1">
        <v>8.6499999999999994E-2</v>
      </c>
      <c r="M7" s="1">
        <v>0.55649999999999999</v>
      </c>
      <c r="N7" s="1">
        <v>8.5000000000000006E-3</v>
      </c>
      <c r="O7" s="3">
        <v>3.9540000000000003E-39</v>
      </c>
      <c r="P7" s="1">
        <v>1</v>
      </c>
      <c r="Q7" s="1">
        <f t="shared" si="0"/>
        <v>171.14795847750861</v>
      </c>
    </row>
    <row r="8" spans="1:17" x14ac:dyDescent="0.4">
      <c r="A8" s="1" t="s">
        <v>51</v>
      </c>
      <c r="B8" s="1" t="s">
        <v>25</v>
      </c>
      <c r="C8" s="1" t="s">
        <v>28</v>
      </c>
      <c r="D8" s="1" t="s">
        <v>25</v>
      </c>
      <c r="E8" s="1" t="s">
        <v>28</v>
      </c>
      <c r="F8" s="1">
        <v>-4.02E-2</v>
      </c>
      <c r="G8" s="1">
        <v>1.1999999999999999E-3</v>
      </c>
      <c r="H8" s="1">
        <v>0.59109999999999996</v>
      </c>
      <c r="I8" s="1">
        <v>0.69399999999999995</v>
      </c>
      <c r="J8" s="1">
        <v>8</v>
      </c>
      <c r="K8" s="2">
        <v>70365025</v>
      </c>
      <c r="L8" s="1">
        <v>6.1800000000000001E-2</v>
      </c>
      <c r="M8" s="1">
        <v>0.98499999999999999</v>
      </c>
      <c r="N8" s="1">
        <v>6.6E-3</v>
      </c>
      <c r="O8" s="3">
        <v>1.097E-9</v>
      </c>
      <c r="P8" s="1">
        <v>8</v>
      </c>
      <c r="Q8" s="1">
        <f t="shared" si="0"/>
        <v>37.099173553719012</v>
      </c>
    </row>
    <row r="9" spans="1:17" x14ac:dyDescent="0.4">
      <c r="A9" s="1" t="s">
        <v>52</v>
      </c>
      <c r="B9" s="1" t="s">
        <v>18</v>
      </c>
      <c r="C9" s="1" t="s">
        <v>19</v>
      </c>
      <c r="D9" s="1" t="s">
        <v>18</v>
      </c>
      <c r="E9" s="1" t="s">
        <v>19</v>
      </c>
      <c r="F9" s="1">
        <v>-4.1000000000000002E-2</v>
      </c>
      <c r="G9" s="1">
        <v>1.55E-2</v>
      </c>
      <c r="H9" s="1">
        <v>0.19370000000000001</v>
      </c>
      <c r="I9" s="1">
        <v>0.1893</v>
      </c>
      <c r="J9" s="1">
        <v>10</v>
      </c>
      <c r="K9" s="2">
        <v>8682180</v>
      </c>
      <c r="L9" s="1">
        <v>7.2499999999999995E-2</v>
      </c>
      <c r="M9" s="1">
        <v>0.83030000000000004</v>
      </c>
      <c r="N9" s="1">
        <v>6.6E-3</v>
      </c>
      <c r="O9" s="3">
        <v>6.8310000000000005E-10</v>
      </c>
      <c r="P9" s="1">
        <v>10</v>
      </c>
      <c r="Q9" s="1">
        <f t="shared" si="0"/>
        <v>38.590449954086324</v>
      </c>
    </row>
    <row r="10" spans="1:17" x14ac:dyDescent="0.4">
      <c r="A10" s="1" t="s">
        <v>53</v>
      </c>
      <c r="B10" s="1" t="s">
        <v>25</v>
      </c>
      <c r="C10" s="1" t="s">
        <v>28</v>
      </c>
      <c r="D10" s="1" t="s">
        <v>25</v>
      </c>
      <c r="E10" s="1" t="s">
        <v>28</v>
      </c>
      <c r="F10" s="1">
        <v>-9.0399999999999994E-2</v>
      </c>
      <c r="G10" s="1">
        <v>0.11210000000000001</v>
      </c>
      <c r="H10" s="1">
        <v>3.6170000000000001E-2</v>
      </c>
      <c r="I10" s="1">
        <v>4.3099999999999999E-2</v>
      </c>
      <c r="J10" s="1">
        <v>17</v>
      </c>
      <c r="K10" s="2">
        <v>59338574</v>
      </c>
      <c r="L10" s="1">
        <v>0.1404</v>
      </c>
      <c r="M10" s="1">
        <v>0.4244</v>
      </c>
      <c r="N10" s="1">
        <v>1.55E-2</v>
      </c>
      <c r="O10" s="3">
        <v>5.2819999999999998E-9</v>
      </c>
      <c r="P10" s="1">
        <v>17</v>
      </c>
      <c r="Q10" s="1">
        <f t="shared" si="0"/>
        <v>34.015234131113424</v>
      </c>
    </row>
    <row r="11" spans="1:17" x14ac:dyDescent="0.4">
      <c r="A11" s="1" t="s">
        <v>54</v>
      </c>
      <c r="B11" s="1" t="s">
        <v>25</v>
      </c>
      <c r="C11" s="1" t="s">
        <v>28</v>
      </c>
      <c r="D11" s="1" t="s">
        <v>25</v>
      </c>
      <c r="E11" s="1" t="s">
        <v>28</v>
      </c>
      <c r="F11" s="1">
        <v>4.6699999999999998E-2</v>
      </c>
      <c r="G11" s="1">
        <v>3.7600000000000001E-2</v>
      </c>
      <c r="H11" s="1">
        <v>0.27560000000000001</v>
      </c>
      <c r="I11" s="1">
        <v>0.42970000000000003</v>
      </c>
      <c r="J11" s="1">
        <v>17</v>
      </c>
      <c r="K11" s="2">
        <v>70385176</v>
      </c>
      <c r="L11" s="1">
        <v>5.7299999999999997E-2</v>
      </c>
      <c r="M11" s="1">
        <v>0.51180000000000003</v>
      </c>
      <c r="N11" s="1">
        <v>6.1000000000000004E-3</v>
      </c>
      <c r="O11" s="3">
        <v>1.8209999999999999E-14</v>
      </c>
      <c r="P11" s="1">
        <v>17</v>
      </c>
      <c r="Q11" s="1">
        <f t="shared" si="0"/>
        <v>58.610319806503618</v>
      </c>
    </row>
    <row r="12" spans="1:17" x14ac:dyDescent="0.4">
      <c r="A12" s="1" t="s">
        <v>55</v>
      </c>
      <c r="B12" s="1" t="s">
        <v>18</v>
      </c>
      <c r="C12" s="1" t="s">
        <v>19</v>
      </c>
      <c r="D12" s="1" t="s">
        <v>18</v>
      </c>
      <c r="E12" s="1" t="s">
        <v>19</v>
      </c>
      <c r="F12" s="1">
        <v>0.115</v>
      </c>
      <c r="G12" s="1">
        <v>1.7399999999999999E-2</v>
      </c>
      <c r="H12" s="1">
        <v>0.81040000000000001</v>
      </c>
      <c r="I12" s="1">
        <v>0.87709999999999999</v>
      </c>
      <c r="J12" s="1">
        <v>4</v>
      </c>
      <c r="K12" s="2">
        <v>149665602</v>
      </c>
      <c r="L12" s="1">
        <v>8.72E-2</v>
      </c>
      <c r="M12" s="1">
        <v>0.84160000000000001</v>
      </c>
      <c r="N12" s="1">
        <v>7.6E-3</v>
      </c>
      <c r="O12" s="3">
        <v>1.7260000000000001E-51</v>
      </c>
      <c r="P12" s="1">
        <v>4</v>
      </c>
      <c r="Q12" s="1">
        <f t="shared" si="0"/>
        <v>228.9646814404432</v>
      </c>
    </row>
    <row r="13" spans="1:17" x14ac:dyDescent="0.4">
      <c r="A13" s="1" t="s">
        <v>56</v>
      </c>
      <c r="B13" s="1" t="s">
        <v>18</v>
      </c>
      <c r="C13" s="1" t="s">
        <v>19</v>
      </c>
      <c r="D13" s="1" t="s">
        <v>18</v>
      </c>
      <c r="E13" s="1" t="s">
        <v>19</v>
      </c>
      <c r="F13" s="1">
        <v>-7.2499999999999995E-2</v>
      </c>
      <c r="G13" s="1">
        <v>-2.1000000000000001E-2</v>
      </c>
      <c r="H13" s="1">
        <v>0.2001</v>
      </c>
      <c r="I13" s="1">
        <v>0.2031</v>
      </c>
      <c r="J13" s="1">
        <v>6</v>
      </c>
      <c r="K13" s="2">
        <v>43904780</v>
      </c>
      <c r="L13" s="1">
        <v>7.0499999999999993E-2</v>
      </c>
      <c r="M13" s="1">
        <v>0.76549999999999996</v>
      </c>
      <c r="N13" s="1">
        <v>6.8999999999999999E-3</v>
      </c>
      <c r="O13" s="3">
        <v>1.4320000000000001E-25</v>
      </c>
      <c r="P13" s="1">
        <v>6</v>
      </c>
      <c r="Q13" s="1">
        <f t="shared" si="0"/>
        <v>110.40222642302037</v>
      </c>
    </row>
    <row r="14" spans="1:17" x14ac:dyDescent="0.4">
      <c r="A14" s="1" t="s">
        <v>57</v>
      </c>
      <c r="B14" s="1" t="s">
        <v>25</v>
      </c>
      <c r="C14" s="1" t="s">
        <v>19</v>
      </c>
      <c r="D14" s="1" t="s">
        <v>25</v>
      </c>
      <c r="E14" s="1" t="s">
        <v>19</v>
      </c>
      <c r="F14" s="1">
        <v>0.1837</v>
      </c>
      <c r="G14" s="1">
        <v>7.5899999999999995E-2</v>
      </c>
      <c r="H14" s="1">
        <v>0.99221599999999999</v>
      </c>
      <c r="I14" s="1">
        <v>0.97696000000000005</v>
      </c>
      <c r="J14" s="1">
        <v>8</v>
      </c>
      <c r="K14" s="2">
        <v>133881471</v>
      </c>
      <c r="L14" s="1">
        <v>0.1875</v>
      </c>
      <c r="M14" s="1">
        <v>0.68569999999999998</v>
      </c>
      <c r="N14" s="1">
        <v>2.4E-2</v>
      </c>
      <c r="O14" s="3">
        <v>1.9890000000000001E-14</v>
      </c>
      <c r="P14" s="1">
        <v>8</v>
      </c>
      <c r="Q14" s="1">
        <f t="shared" si="0"/>
        <v>58.586267361111112</v>
      </c>
    </row>
    <row r="15" spans="1:17" x14ac:dyDescent="0.4">
      <c r="A15" s="1" t="s">
        <v>58</v>
      </c>
      <c r="B15" s="1" t="s">
        <v>18</v>
      </c>
      <c r="C15" s="1" t="s">
        <v>19</v>
      </c>
      <c r="D15" s="1" t="s">
        <v>18</v>
      </c>
      <c r="E15" s="1" t="s">
        <v>19</v>
      </c>
      <c r="F15" s="1">
        <v>-5.0900000000000001E-2</v>
      </c>
      <c r="G15" s="1">
        <v>-3.4000000000000002E-2</v>
      </c>
      <c r="H15" s="1">
        <v>0.27750000000000002</v>
      </c>
      <c r="I15" s="1">
        <v>0.2094</v>
      </c>
      <c r="J15" s="1">
        <v>20</v>
      </c>
      <c r="K15" s="2">
        <v>22596879</v>
      </c>
      <c r="L15" s="1">
        <v>6.9400000000000003E-2</v>
      </c>
      <c r="M15" s="1">
        <v>0.62400100000000003</v>
      </c>
      <c r="N15" s="1">
        <v>7.3000000000000001E-3</v>
      </c>
      <c r="O15" s="3">
        <v>2.4159999999999998E-12</v>
      </c>
      <c r="P15" s="1">
        <v>20</v>
      </c>
      <c r="Q15" s="1">
        <f t="shared" si="0"/>
        <v>48.617188966034909</v>
      </c>
    </row>
    <row r="16" spans="1:17" x14ac:dyDescent="0.4">
      <c r="A16" s="1" t="s">
        <v>59</v>
      </c>
      <c r="B16" s="1" t="s">
        <v>25</v>
      </c>
      <c r="C16" s="1" t="s">
        <v>28</v>
      </c>
      <c r="D16" s="1" t="s">
        <v>25</v>
      </c>
      <c r="E16" s="1" t="s">
        <v>28</v>
      </c>
      <c r="F16" s="1">
        <v>-6.6699999999999995E-2</v>
      </c>
      <c r="G16" s="1">
        <v>-6.7000000000000002E-3</v>
      </c>
      <c r="H16" s="1">
        <v>0.17219999999999999</v>
      </c>
      <c r="I16" s="1">
        <v>0.30470000000000003</v>
      </c>
      <c r="J16" s="1">
        <v>11</v>
      </c>
      <c r="K16" s="2">
        <v>45228686</v>
      </c>
      <c r="L16" s="1">
        <v>6.2E-2</v>
      </c>
      <c r="M16" s="1">
        <v>0.91410000000000002</v>
      </c>
      <c r="N16" s="1">
        <v>6.8999999999999999E-3</v>
      </c>
      <c r="O16" s="3">
        <v>2.4770000000000002E-22</v>
      </c>
      <c r="P16" s="1">
        <v>11</v>
      </c>
      <c r="Q16" s="1">
        <f t="shared" si="0"/>
        <v>93.444444444444443</v>
      </c>
    </row>
    <row r="17" spans="1:17" x14ac:dyDescent="0.4">
      <c r="A17" s="1" t="s">
        <v>60</v>
      </c>
      <c r="B17" s="1" t="s">
        <v>18</v>
      </c>
      <c r="C17" s="1" t="s">
        <v>19</v>
      </c>
      <c r="D17" s="1" t="s">
        <v>18</v>
      </c>
      <c r="E17" s="1" t="s">
        <v>19</v>
      </c>
      <c r="F17" s="1">
        <v>5.7099999999999998E-2</v>
      </c>
      <c r="G17" s="1">
        <v>0.1173</v>
      </c>
      <c r="H17" s="1">
        <v>0.15709999999999999</v>
      </c>
      <c r="I17" s="1">
        <v>0.12690000000000001</v>
      </c>
      <c r="J17" s="1">
        <v>6</v>
      </c>
      <c r="K17" s="2">
        <v>31108129</v>
      </c>
      <c r="L17" s="1">
        <v>8.5400000000000004E-2</v>
      </c>
      <c r="M17" s="1">
        <v>0.16980000000000001</v>
      </c>
      <c r="N17" s="1">
        <v>8.6E-3</v>
      </c>
      <c r="O17" s="3">
        <v>3.1949999999999997E-11</v>
      </c>
      <c r="P17" s="1">
        <v>6</v>
      </c>
      <c r="Q17" s="1">
        <f t="shared" si="0"/>
        <v>44.083423472147096</v>
      </c>
    </row>
    <row r="18" spans="1:17" x14ac:dyDescent="0.4">
      <c r="A18" s="1" t="s">
        <v>61</v>
      </c>
      <c r="B18" s="1" t="s">
        <v>25</v>
      </c>
      <c r="C18" s="1" t="s">
        <v>19</v>
      </c>
      <c r="D18" s="1" t="s">
        <v>25</v>
      </c>
      <c r="E18" s="1" t="s">
        <v>19</v>
      </c>
      <c r="F18" s="1">
        <v>-6.2399999999999997E-2</v>
      </c>
      <c r="G18" s="1">
        <v>1.84E-2</v>
      </c>
      <c r="H18" s="1">
        <v>0.17949999999999999</v>
      </c>
      <c r="I18" s="1">
        <v>0.25719999999999998</v>
      </c>
      <c r="J18" s="1">
        <v>14</v>
      </c>
      <c r="K18" s="2">
        <v>81619945</v>
      </c>
      <c r="L18" s="1">
        <v>6.5199999999999994E-2</v>
      </c>
      <c r="M18" s="1">
        <v>0.77809899999999999</v>
      </c>
      <c r="N18" s="1">
        <v>7.7999999999999996E-3</v>
      </c>
      <c r="O18" s="3">
        <v>1.0240000000000001E-15</v>
      </c>
      <c r="P18" s="1">
        <v>14</v>
      </c>
      <c r="Q18" s="1">
        <f t="shared" si="0"/>
        <v>64</v>
      </c>
    </row>
    <row r="19" spans="1:17" x14ac:dyDescent="0.4">
      <c r="A19" s="1" t="s">
        <v>62</v>
      </c>
      <c r="B19" s="1" t="s">
        <v>18</v>
      </c>
      <c r="C19" s="1" t="s">
        <v>19</v>
      </c>
      <c r="D19" s="1" t="s">
        <v>18</v>
      </c>
      <c r="E19" s="1" t="s">
        <v>19</v>
      </c>
      <c r="F19" s="1">
        <v>6.1400000000000003E-2</v>
      </c>
      <c r="G19" s="1">
        <v>3.6799999999999999E-2</v>
      </c>
      <c r="H19" s="1">
        <v>0.65800000000000003</v>
      </c>
      <c r="I19" s="1">
        <v>0.66180000000000005</v>
      </c>
      <c r="J19" s="1">
        <v>15</v>
      </c>
      <c r="K19" s="2">
        <v>89113877</v>
      </c>
      <c r="L19" s="1">
        <v>0.06</v>
      </c>
      <c r="M19" s="1">
        <v>0.54</v>
      </c>
      <c r="N19" s="1">
        <v>6.4999999999999997E-3</v>
      </c>
      <c r="O19" s="3">
        <v>5.1689999999999999E-21</v>
      </c>
      <c r="P19" s="1">
        <v>15</v>
      </c>
      <c r="Q19" s="1">
        <f t="shared" si="0"/>
        <v>89.229822485207123</v>
      </c>
    </row>
    <row r="20" spans="1:17" x14ac:dyDescent="0.4">
      <c r="A20" s="1" t="s">
        <v>63</v>
      </c>
      <c r="B20" s="1" t="s">
        <v>18</v>
      </c>
      <c r="C20" s="1" t="s">
        <v>19</v>
      </c>
      <c r="D20" s="1" t="s">
        <v>18</v>
      </c>
      <c r="E20" s="1" t="s">
        <v>19</v>
      </c>
      <c r="F20" s="1">
        <v>-4.6300000000000001E-2</v>
      </c>
      <c r="G20" s="1">
        <v>2.3900000000000001E-2</v>
      </c>
      <c r="H20" s="1">
        <v>0.67079999999999995</v>
      </c>
      <c r="I20" s="1">
        <v>0.77249999999999996</v>
      </c>
      <c r="J20" s="1">
        <v>3</v>
      </c>
      <c r="K20" s="2">
        <v>12239852</v>
      </c>
      <c r="L20" s="1">
        <v>6.7799999999999999E-2</v>
      </c>
      <c r="M20" s="1">
        <v>0.72429900000000003</v>
      </c>
      <c r="N20" s="1">
        <v>7.0000000000000001E-3</v>
      </c>
      <c r="O20" s="3">
        <v>3.4930000000000002E-11</v>
      </c>
      <c r="P20" s="1">
        <v>3</v>
      </c>
      <c r="Q20" s="1">
        <f t="shared" si="0"/>
        <v>43.748775510204084</v>
      </c>
    </row>
    <row r="21" spans="1:17" x14ac:dyDescent="0.4">
      <c r="A21" s="1" t="s">
        <v>64</v>
      </c>
      <c r="B21" s="1" t="s">
        <v>18</v>
      </c>
      <c r="C21" s="1" t="s">
        <v>19</v>
      </c>
      <c r="D21" s="1" t="s">
        <v>18</v>
      </c>
      <c r="E21" s="1" t="s">
        <v>19</v>
      </c>
      <c r="F21" s="1">
        <v>0.10440000000000001</v>
      </c>
      <c r="G21" s="1">
        <v>-1.9E-3</v>
      </c>
      <c r="H21" s="1">
        <v>0.1424</v>
      </c>
      <c r="I21" s="1">
        <v>0.1139</v>
      </c>
      <c r="J21" s="1">
        <v>1</v>
      </c>
      <c r="K21" s="2">
        <v>108357391</v>
      </c>
      <c r="L21" s="1">
        <v>8.9700000000000002E-2</v>
      </c>
      <c r="M21" s="1">
        <v>0.98299999999999998</v>
      </c>
      <c r="N21" s="1">
        <v>1.14E-2</v>
      </c>
      <c r="O21" s="3">
        <v>5.3200000000000003E-20</v>
      </c>
      <c r="P21" s="1">
        <v>1</v>
      </c>
      <c r="Q21" s="1">
        <f t="shared" si="0"/>
        <v>83.867036011080344</v>
      </c>
    </row>
    <row r="22" spans="1:17" x14ac:dyDescent="0.4">
      <c r="A22" s="1" t="s">
        <v>65</v>
      </c>
      <c r="B22" s="1" t="s">
        <v>18</v>
      </c>
      <c r="C22" s="1" t="s">
        <v>19</v>
      </c>
      <c r="D22" s="1" t="s">
        <v>18</v>
      </c>
      <c r="E22" s="1" t="s">
        <v>19</v>
      </c>
      <c r="F22" s="1">
        <v>8.2600000000000007E-2</v>
      </c>
      <c r="G22" s="1">
        <v>-0.15</v>
      </c>
      <c r="H22" s="1">
        <v>0.82740000000000002</v>
      </c>
      <c r="I22" s="1">
        <v>0.69269999999999998</v>
      </c>
      <c r="J22" s="1">
        <v>15</v>
      </c>
      <c r="K22" s="2">
        <v>49711185</v>
      </c>
      <c r="L22" s="1">
        <v>6.1499999999999999E-2</v>
      </c>
      <c r="M22" s="1">
        <v>1.4729900000000001E-2</v>
      </c>
      <c r="N22" s="1">
        <v>6.8999999999999999E-3</v>
      </c>
      <c r="O22" s="3">
        <v>2.5720000000000001E-33</v>
      </c>
      <c r="P22" s="1">
        <v>15</v>
      </c>
      <c r="Q22" s="1">
        <f t="shared" si="0"/>
        <v>143.30518798571731</v>
      </c>
    </row>
    <row r="23" spans="1:17" x14ac:dyDescent="0.4">
      <c r="A23" s="1" t="s">
        <v>66</v>
      </c>
      <c r="B23" s="1" t="s">
        <v>25</v>
      </c>
      <c r="C23" s="1" t="s">
        <v>28</v>
      </c>
      <c r="D23" s="1" t="s">
        <v>25</v>
      </c>
      <c r="E23" s="1" t="s">
        <v>28</v>
      </c>
      <c r="F23" s="1">
        <v>8.8300000000000003E-2</v>
      </c>
      <c r="G23" s="1">
        <v>-9.8699999999999996E-2</v>
      </c>
      <c r="H23" s="1">
        <v>0.74629999999999996</v>
      </c>
      <c r="I23" s="1">
        <v>0.6895</v>
      </c>
      <c r="J23" s="1">
        <v>16</v>
      </c>
      <c r="K23" s="2">
        <v>79745487</v>
      </c>
      <c r="L23" s="1">
        <v>6.13E-2</v>
      </c>
      <c r="M23" s="1">
        <v>0.1074</v>
      </c>
      <c r="N23" s="1">
        <v>6.4999999999999997E-3</v>
      </c>
      <c r="O23" s="3">
        <v>3.3510000000000001E-42</v>
      </c>
      <c r="P23" s="1">
        <v>16</v>
      </c>
      <c r="Q23" s="1">
        <f t="shared" si="0"/>
        <v>184.54177514792903</v>
      </c>
    </row>
    <row r="24" spans="1:17" x14ac:dyDescent="0.4">
      <c r="A24" s="1" t="s">
        <v>67</v>
      </c>
      <c r="B24" s="1" t="s">
        <v>25</v>
      </c>
      <c r="C24" s="1" t="s">
        <v>28</v>
      </c>
      <c r="D24" s="1" t="s">
        <v>25</v>
      </c>
      <c r="E24" s="1" t="s">
        <v>28</v>
      </c>
      <c r="F24" s="1">
        <v>4.5199999999999997E-2</v>
      </c>
      <c r="G24" s="1">
        <v>-3.0599999999999999E-2</v>
      </c>
      <c r="H24" s="1">
        <v>0.41249999999999998</v>
      </c>
      <c r="I24" s="1">
        <v>8.4540000000000004E-2</v>
      </c>
      <c r="J24" s="1">
        <v>17</v>
      </c>
      <c r="K24" s="2">
        <v>44790203</v>
      </c>
      <c r="L24" s="1">
        <v>0.1018</v>
      </c>
      <c r="M24" s="1">
        <v>0.76370000000000005</v>
      </c>
      <c r="N24" s="1">
        <v>7.4000000000000003E-3</v>
      </c>
      <c r="O24" s="3">
        <v>1.1309999999999999E-9</v>
      </c>
      <c r="P24" s="1">
        <v>17</v>
      </c>
      <c r="Q24" s="1">
        <f t="shared" si="0"/>
        <v>37.308984660336009</v>
      </c>
    </row>
    <row r="25" spans="1:17" x14ac:dyDescent="0.4">
      <c r="A25" s="1" t="s">
        <v>68</v>
      </c>
      <c r="B25" s="1" t="s">
        <v>25</v>
      </c>
      <c r="C25" s="1" t="s">
        <v>28</v>
      </c>
      <c r="D25" s="1" t="s">
        <v>25</v>
      </c>
      <c r="E25" s="1" t="s">
        <v>28</v>
      </c>
      <c r="F25" s="1">
        <v>0.14349999999999999</v>
      </c>
      <c r="G25" s="1">
        <v>-3.5299999999999998E-2</v>
      </c>
      <c r="H25" s="1">
        <v>0.63460000000000005</v>
      </c>
      <c r="I25" s="1">
        <v>0.41010000000000002</v>
      </c>
      <c r="J25" s="1">
        <v>5</v>
      </c>
      <c r="K25" s="2">
        <v>76532571</v>
      </c>
      <c r="L25" s="1">
        <v>5.7799999999999997E-2</v>
      </c>
      <c r="M25" s="1">
        <v>0.5413</v>
      </c>
      <c r="N25" s="1">
        <v>6.1999999999999998E-3</v>
      </c>
      <c r="O25" s="3">
        <v>1.1000000000000001E-117</v>
      </c>
      <c r="P25" s="1">
        <v>5</v>
      </c>
      <c r="Q25" s="1">
        <f t="shared" si="0"/>
        <v>535.69849115504678</v>
      </c>
    </row>
    <row r="26" spans="1:17" x14ac:dyDescent="0.4">
      <c r="A26" s="1" t="s">
        <v>69</v>
      </c>
      <c r="B26" s="1" t="s">
        <v>25</v>
      </c>
      <c r="C26" s="1" t="s">
        <v>28</v>
      </c>
      <c r="D26" s="1" t="s">
        <v>25</v>
      </c>
      <c r="E26" s="1" t="s">
        <v>28</v>
      </c>
      <c r="F26" s="1">
        <v>4.4200000000000003E-2</v>
      </c>
      <c r="G26" s="1">
        <v>-7.2499999999999995E-2</v>
      </c>
      <c r="H26" s="1">
        <v>0.86399999999999999</v>
      </c>
      <c r="I26" s="1">
        <v>0.83840000000000003</v>
      </c>
      <c r="J26" s="1">
        <v>8</v>
      </c>
      <c r="K26" s="2">
        <v>23294412</v>
      </c>
      <c r="L26" s="1">
        <v>7.6300000000000007E-2</v>
      </c>
      <c r="M26" s="1">
        <v>0.34179999999999999</v>
      </c>
      <c r="N26" s="1">
        <v>7.9000000000000008E-3</v>
      </c>
      <c r="O26" s="3">
        <v>2.096E-8</v>
      </c>
      <c r="P26" s="1">
        <v>8</v>
      </c>
      <c r="Q26" s="1">
        <f t="shared" si="0"/>
        <v>31.303316776157668</v>
      </c>
    </row>
    <row r="27" spans="1:17" x14ac:dyDescent="0.4">
      <c r="A27" s="1" t="s">
        <v>70</v>
      </c>
      <c r="B27" s="1" t="s">
        <v>25</v>
      </c>
      <c r="C27" s="1" t="s">
        <v>28</v>
      </c>
      <c r="D27" s="1" t="s">
        <v>25</v>
      </c>
      <c r="E27" s="1" t="s">
        <v>28</v>
      </c>
      <c r="F27" s="1">
        <v>4.36E-2</v>
      </c>
      <c r="G27" s="1">
        <v>-2.8899999999999999E-2</v>
      </c>
      <c r="H27" s="1">
        <v>0.45279999999999998</v>
      </c>
      <c r="I27" s="1">
        <v>0.6099</v>
      </c>
      <c r="J27" s="1">
        <v>14</v>
      </c>
      <c r="K27" s="2">
        <v>81586721</v>
      </c>
      <c r="L27" s="1">
        <v>5.8299999999999998E-2</v>
      </c>
      <c r="M27" s="1">
        <v>0.61990100000000004</v>
      </c>
      <c r="N27" s="1">
        <v>6.4000000000000003E-3</v>
      </c>
      <c r="O27" s="3">
        <v>1.0599999999999999E-11</v>
      </c>
      <c r="P27" s="1">
        <v>14</v>
      </c>
      <c r="Q27" s="1">
        <f t="shared" si="0"/>
        <v>46.41015625</v>
      </c>
    </row>
    <row r="28" spans="1:17" x14ac:dyDescent="0.4">
      <c r="A28" s="1" t="s">
        <v>71</v>
      </c>
      <c r="B28" s="1" t="s">
        <v>25</v>
      </c>
      <c r="C28" s="1" t="s">
        <v>18</v>
      </c>
      <c r="D28" s="1" t="s">
        <v>25</v>
      </c>
      <c r="E28" s="1" t="s">
        <v>18</v>
      </c>
      <c r="F28" s="1">
        <v>-7.7200000000000005E-2</v>
      </c>
      <c r="G28" s="1">
        <v>1.4200000000000001E-2</v>
      </c>
      <c r="H28" s="1">
        <v>0.46789999999999998</v>
      </c>
      <c r="I28" s="1">
        <v>0.24099999999999999</v>
      </c>
      <c r="J28" s="1">
        <v>5</v>
      </c>
      <c r="K28" s="2">
        <v>76471463</v>
      </c>
      <c r="L28" s="1">
        <v>6.6600000000000006E-2</v>
      </c>
      <c r="M28" s="1">
        <v>0.83130000000000004</v>
      </c>
      <c r="N28" s="1">
        <v>8.3000000000000001E-3</v>
      </c>
      <c r="O28" s="3">
        <v>8.6699999999999995E-21</v>
      </c>
      <c r="P28" s="1">
        <v>5</v>
      </c>
      <c r="Q28" s="1">
        <f t="shared" si="0"/>
        <v>86.512411090143729</v>
      </c>
    </row>
    <row r="29" spans="1:17" x14ac:dyDescent="0.4">
      <c r="A29" s="1" t="s">
        <v>72</v>
      </c>
      <c r="B29" s="1" t="s">
        <v>25</v>
      </c>
      <c r="C29" s="1" t="s">
        <v>28</v>
      </c>
      <c r="D29" s="1" t="s">
        <v>25</v>
      </c>
      <c r="E29" s="1" t="s">
        <v>28</v>
      </c>
      <c r="F29" s="1">
        <v>-5.8700000000000002E-2</v>
      </c>
      <c r="G29" s="1">
        <v>-1.41E-2</v>
      </c>
      <c r="H29" s="1">
        <v>0.2404</v>
      </c>
      <c r="I29" s="1">
        <v>0.27110000000000001</v>
      </c>
      <c r="J29" s="1">
        <v>8</v>
      </c>
      <c r="K29" s="2">
        <v>32433013</v>
      </c>
      <c r="L29" s="1">
        <v>6.4000000000000001E-2</v>
      </c>
      <c r="M29" s="1">
        <v>0.82550000000000001</v>
      </c>
      <c r="N29" s="1">
        <v>7.6E-3</v>
      </c>
      <c r="O29" s="3">
        <v>8.1529999999999998E-15</v>
      </c>
      <c r="P29" s="1">
        <v>8</v>
      </c>
      <c r="Q29" s="1">
        <f t="shared" si="0"/>
        <v>59.65529778393352</v>
      </c>
    </row>
    <row r="30" spans="1:17" x14ac:dyDescent="0.4">
      <c r="A30" s="1" t="s">
        <v>73</v>
      </c>
      <c r="B30" s="1" t="s">
        <v>18</v>
      </c>
      <c r="C30" s="1" t="s">
        <v>19</v>
      </c>
      <c r="D30" s="1" t="s">
        <v>18</v>
      </c>
      <c r="E30" s="1" t="s">
        <v>19</v>
      </c>
      <c r="F30" s="1">
        <v>3.3799999999999997E-2</v>
      </c>
      <c r="G30" s="1">
        <v>4.7100000000000003E-2</v>
      </c>
      <c r="H30" s="1">
        <v>0.77200000000000002</v>
      </c>
      <c r="I30" s="1">
        <v>0.64910000000000001</v>
      </c>
      <c r="J30" s="1">
        <v>3</v>
      </c>
      <c r="K30" s="2">
        <v>149220109</v>
      </c>
      <c r="L30" s="1">
        <v>5.96E-2</v>
      </c>
      <c r="M30" s="1">
        <v>0.4294</v>
      </c>
      <c r="N30" s="1">
        <v>6.1000000000000004E-3</v>
      </c>
      <c r="O30" s="3">
        <v>3.6990000000000002E-8</v>
      </c>
      <c r="P30" s="1">
        <v>3</v>
      </c>
      <c r="Q30" s="1">
        <f t="shared" si="0"/>
        <v>30.702499328137588</v>
      </c>
    </row>
    <row r="31" spans="1:17" x14ac:dyDescent="0.4">
      <c r="A31" s="1" t="s">
        <v>74</v>
      </c>
      <c r="B31" s="1" t="s">
        <v>18</v>
      </c>
      <c r="C31" s="1" t="s">
        <v>19</v>
      </c>
      <c r="D31" s="1" t="s">
        <v>18</v>
      </c>
      <c r="E31" s="1" t="s">
        <v>19</v>
      </c>
      <c r="F31" s="1">
        <v>-4.6800000000000001E-2</v>
      </c>
      <c r="G31" s="1">
        <v>-6.1800000000000001E-2</v>
      </c>
      <c r="H31" s="1">
        <v>0.62450000000000006</v>
      </c>
      <c r="I31" s="1">
        <v>0.62809999999999999</v>
      </c>
      <c r="J31" s="1">
        <v>16</v>
      </c>
      <c r="K31" s="2">
        <v>14405428</v>
      </c>
      <c r="L31" s="1">
        <v>5.8599999999999999E-2</v>
      </c>
      <c r="M31" s="1">
        <v>0.2918</v>
      </c>
      <c r="N31" s="1">
        <v>6.3E-3</v>
      </c>
      <c r="O31" s="3">
        <v>7.5860000000000004E-14</v>
      </c>
      <c r="P31" s="1">
        <v>16</v>
      </c>
      <c r="Q31" s="1">
        <f t="shared" si="0"/>
        <v>55.183673469387756</v>
      </c>
    </row>
    <row r="32" spans="1:17" x14ac:dyDescent="0.4">
      <c r="A32" s="1" t="s">
        <v>75</v>
      </c>
      <c r="B32" s="1" t="s">
        <v>25</v>
      </c>
      <c r="C32" s="1" t="s">
        <v>28</v>
      </c>
      <c r="D32" s="1" t="s">
        <v>25</v>
      </c>
      <c r="E32" s="1" t="s">
        <v>28</v>
      </c>
      <c r="F32" s="1">
        <v>0.17369999999999999</v>
      </c>
      <c r="G32" s="1">
        <v>-6.7900000000000002E-2</v>
      </c>
      <c r="H32" s="1">
        <v>0.92398999999999998</v>
      </c>
      <c r="I32" s="1">
        <v>0.97989999999999999</v>
      </c>
      <c r="J32" s="1">
        <v>1</v>
      </c>
      <c r="K32" s="2">
        <v>61610049</v>
      </c>
      <c r="L32" s="1">
        <v>0.19750000000000001</v>
      </c>
      <c r="M32" s="1">
        <v>0.73099899999999995</v>
      </c>
      <c r="N32" s="1">
        <v>1.47E-2</v>
      </c>
      <c r="O32" s="3">
        <v>2.445E-32</v>
      </c>
      <c r="P32" s="1">
        <v>1</v>
      </c>
      <c r="Q32" s="1">
        <f t="shared" si="0"/>
        <v>139.62557267805079</v>
      </c>
    </row>
    <row r="33" spans="1:17" x14ac:dyDescent="0.4">
      <c r="A33" s="1" t="s">
        <v>76</v>
      </c>
      <c r="B33" s="1" t="s">
        <v>25</v>
      </c>
      <c r="C33" s="1" t="s">
        <v>19</v>
      </c>
      <c r="D33" s="1" t="s">
        <v>25</v>
      </c>
      <c r="E33" s="1" t="s">
        <v>19</v>
      </c>
      <c r="F33" s="1">
        <v>-5.1999999999999998E-2</v>
      </c>
      <c r="G33" s="1">
        <v>2.3999999999999998E-3</v>
      </c>
      <c r="H33" s="1">
        <v>0.51919999999999999</v>
      </c>
      <c r="I33" s="1">
        <v>0.625</v>
      </c>
      <c r="J33" s="1">
        <v>14</v>
      </c>
      <c r="K33" s="2">
        <v>36536181</v>
      </c>
      <c r="L33" s="1">
        <v>5.8599999999999999E-2</v>
      </c>
      <c r="M33" s="1">
        <v>0.96679999999999999</v>
      </c>
      <c r="N33" s="1">
        <v>6.1999999999999998E-3</v>
      </c>
      <c r="O33" s="3">
        <v>3.9700000000000003E-17</v>
      </c>
      <c r="P33" s="1">
        <v>14</v>
      </c>
      <c r="Q33" s="1">
        <f t="shared" si="0"/>
        <v>70.343392299687821</v>
      </c>
    </row>
    <row r="34" spans="1:17" x14ac:dyDescent="0.4">
      <c r="A34" s="1" t="s">
        <v>77</v>
      </c>
      <c r="B34" s="1" t="s">
        <v>18</v>
      </c>
      <c r="C34" s="1" t="s">
        <v>19</v>
      </c>
      <c r="D34" s="1" t="s">
        <v>18</v>
      </c>
      <c r="E34" s="1" t="s">
        <v>19</v>
      </c>
      <c r="F34" s="1">
        <v>5.3199999999999997E-2</v>
      </c>
      <c r="G34" s="1">
        <v>-1.0800000000000001E-2</v>
      </c>
      <c r="H34" s="1">
        <v>0.3654</v>
      </c>
      <c r="I34" s="1">
        <v>0.39639999999999997</v>
      </c>
      <c r="J34" s="1">
        <v>19</v>
      </c>
      <c r="K34" s="2">
        <v>7222655</v>
      </c>
      <c r="L34" s="1">
        <v>5.8099999999999999E-2</v>
      </c>
      <c r="M34" s="1">
        <v>0.85240000000000005</v>
      </c>
      <c r="N34" s="1">
        <v>6.1999999999999998E-3</v>
      </c>
      <c r="O34" s="3">
        <v>8.6350000000000007E-18</v>
      </c>
      <c r="P34" s="1">
        <v>19</v>
      </c>
      <c r="Q34" s="1">
        <f t="shared" si="0"/>
        <v>73.627471383975035</v>
      </c>
    </row>
    <row r="35" spans="1:17" x14ac:dyDescent="0.4">
      <c r="A35" s="1" t="s">
        <v>78</v>
      </c>
      <c r="B35" s="1" t="s">
        <v>25</v>
      </c>
      <c r="C35" s="1" t="s">
        <v>28</v>
      </c>
      <c r="D35" s="1" t="s">
        <v>25</v>
      </c>
      <c r="E35" s="1" t="s">
        <v>28</v>
      </c>
      <c r="F35" s="1">
        <v>3.95E-2</v>
      </c>
      <c r="G35" s="1">
        <v>-4.4000000000000003E-3</v>
      </c>
      <c r="H35" s="1">
        <v>0.55130000000000001</v>
      </c>
      <c r="I35" s="1">
        <v>0.57210000000000005</v>
      </c>
      <c r="J35" s="1">
        <v>10</v>
      </c>
      <c r="K35" s="2">
        <v>89849519</v>
      </c>
      <c r="L35" s="1">
        <v>5.79E-2</v>
      </c>
      <c r="M35" s="1">
        <v>0.93889999999999996</v>
      </c>
      <c r="N35" s="1">
        <v>6.3E-3</v>
      </c>
      <c r="O35" s="3">
        <v>5.1340000000000001E-10</v>
      </c>
      <c r="P35" s="1">
        <v>10</v>
      </c>
      <c r="Q35" s="1">
        <f t="shared" si="0"/>
        <v>39.310909549004784</v>
      </c>
    </row>
    <row r="36" spans="1:17" x14ac:dyDescent="0.4">
      <c r="A36" s="1" t="s">
        <v>79</v>
      </c>
      <c r="B36" s="1" t="s">
        <v>25</v>
      </c>
      <c r="C36" s="1" t="s">
        <v>28</v>
      </c>
      <c r="D36" s="1" t="s">
        <v>25</v>
      </c>
      <c r="E36" s="1" t="s">
        <v>28</v>
      </c>
      <c r="F36" s="1">
        <v>-5.8000000000000003E-2</v>
      </c>
      <c r="G36" s="1">
        <v>-3.5299999999999998E-2</v>
      </c>
      <c r="H36" s="1">
        <v>0.21840000000000001</v>
      </c>
      <c r="I36" s="1">
        <v>0.1888</v>
      </c>
      <c r="J36" s="1">
        <v>3</v>
      </c>
      <c r="K36" s="2">
        <v>193916181</v>
      </c>
      <c r="L36" s="1">
        <v>7.2499999999999995E-2</v>
      </c>
      <c r="M36" s="1">
        <v>0.62609999999999999</v>
      </c>
      <c r="N36" s="1">
        <v>7.6E-3</v>
      </c>
      <c r="O36" s="3">
        <v>1.6960000000000001E-14</v>
      </c>
      <c r="P36" s="1">
        <v>3</v>
      </c>
      <c r="Q36" s="1">
        <f t="shared" si="0"/>
        <v>58.2409972299169</v>
      </c>
    </row>
    <row r="37" spans="1:17" x14ac:dyDescent="0.4">
      <c r="A37" s="1" t="s">
        <v>80</v>
      </c>
      <c r="B37" s="1" t="s">
        <v>18</v>
      </c>
      <c r="C37" s="1" t="s">
        <v>19</v>
      </c>
      <c r="D37" s="1" t="s">
        <v>18</v>
      </c>
      <c r="E37" s="1" t="s">
        <v>19</v>
      </c>
      <c r="F37" s="1">
        <v>-4.3900000000000002E-2</v>
      </c>
      <c r="G37" s="1">
        <v>3.0000000000000001E-3</v>
      </c>
      <c r="H37" s="1">
        <v>0.26829999999999998</v>
      </c>
      <c r="I37" s="1">
        <v>0.34260000000000002</v>
      </c>
      <c r="J37" s="1">
        <v>13</v>
      </c>
      <c r="K37" s="2">
        <v>24782080</v>
      </c>
      <c r="L37" s="1">
        <v>5.9799999999999999E-2</v>
      </c>
      <c r="M37" s="1">
        <v>0.9597</v>
      </c>
      <c r="N37" s="1">
        <v>6.4999999999999997E-3</v>
      </c>
      <c r="O37" s="3">
        <v>1.133E-11</v>
      </c>
      <c r="P37" s="1">
        <v>13</v>
      </c>
      <c r="Q37" s="1">
        <f t="shared" si="0"/>
        <v>45.614437869822495</v>
      </c>
    </row>
    <row r="38" spans="1:17" x14ac:dyDescent="0.4">
      <c r="A38" s="1" t="s">
        <v>81</v>
      </c>
      <c r="B38" s="1" t="s">
        <v>25</v>
      </c>
      <c r="C38" s="1" t="s">
        <v>28</v>
      </c>
      <c r="D38" s="1" t="s">
        <v>25</v>
      </c>
      <c r="E38" s="1" t="s">
        <v>28</v>
      </c>
      <c r="F38" s="1">
        <v>5.3100000000000001E-2</v>
      </c>
      <c r="G38" s="1">
        <v>-0.13100000000000001</v>
      </c>
      <c r="H38" s="1">
        <v>0.34389999999999998</v>
      </c>
      <c r="I38" s="1">
        <v>0.34100000000000003</v>
      </c>
      <c r="J38" s="1">
        <v>1</v>
      </c>
      <c r="K38" s="2">
        <v>19720092</v>
      </c>
      <c r="L38" s="1">
        <v>0.06</v>
      </c>
      <c r="M38" s="1">
        <v>2.8840299999999999E-2</v>
      </c>
      <c r="N38" s="1">
        <v>6.4000000000000003E-3</v>
      </c>
      <c r="O38" s="3">
        <v>1.3929999999999999E-16</v>
      </c>
      <c r="P38" s="1">
        <v>1</v>
      </c>
      <c r="Q38" s="1">
        <f t="shared" si="0"/>
        <v>68.838134765625</v>
      </c>
    </row>
    <row r="39" spans="1:17" x14ac:dyDescent="0.4">
      <c r="A39" s="1" t="s">
        <v>82</v>
      </c>
      <c r="B39" s="1" t="s">
        <v>25</v>
      </c>
      <c r="C39" s="1" t="s">
        <v>18</v>
      </c>
      <c r="D39" s="1" t="s">
        <v>25</v>
      </c>
      <c r="E39" s="1" t="s">
        <v>18</v>
      </c>
      <c r="F39" s="1">
        <v>5.1900000000000002E-2</v>
      </c>
      <c r="G39" s="1">
        <v>2.3E-2</v>
      </c>
      <c r="H39" s="1">
        <v>0.3745</v>
      </c>
      <c r="I39" s="1">
        <v>0.43530000000000002</v>
      </c>
      <c r="J39" s="1">
        <v>9</v>
      </c>
      <c r="K39" s="2">
        <v>136149500</v>
      </c>
      <c r="L39" s="1">
        <v>5.7200000000000001E-2</v>
      </c>
      <c r="M39" s="1">
        <v>0.68710000000000004</v>
      </c>
      <c r="N39" s="1">
        <v>6.4000000000000003E-3</v>
      </c>
      <c r="O39" s="3">
        <v>3.9250000000000002E-16</v>
      </c>
      <c r="P39" s="1">
        <v>9</v>
      </c>
      <c r="Q39" s="1">
        <f t="shared" si="0"/>
        <v>65.761962890625014</v>
      </c>
    </row>
    <row r="40" spans="1:17" x14ac:dyDescent="0.4">
      <c r="A40" s="1" t="s">
        <v>83</v>
      </c>
      <c r="B40" s="1" t="s">
        <v>25</v>
      </c>
      <c r="C40" s="1" t="s">
        <v>19</v>
      </c>
      <c r="D40" s="1" t="s">
        <v>25</v>
      </c>
      <c r="E40" s="1" t="s">
        <v>19</v>
      </c>
      <c r="F40" s="1">
        <v>-3.9300000000000002E-2</v>
      </c>
      <c r="G40" s="1">
        <v>4.8899999999999999E-2</v>
      </c>
      <c r="H40" s="1">
        <v>0.47299999999999998</v>
      </c>
      <c r="I40" s="1">
        <v>0.53100000000000003</v>
      </c>
      <c r="J40" s="1">
        <v>9</v>
      </c>
      <c r="K40" s="2">
        <v>16214340</v>
      </c>
      <c r="L40" s="1">
        <v>5.7500000000000002E-2</v>
      </c>
      <c r="M40" s="1">
        <v>0.39550000000000002</v>
      </c>
      <c r="N40" s="1">
        <v>6.4000000000000003E-3</v>
      </c>
      <c r="O40" s="3">
        <v>8.7969999999999997E-10</v>
      </c>
      <c r="P40" s="1">
        <v>9</v>
      </c>
      <c r="Q40" s="1">
        <f t="shared" si="0"/>
        <v>37.707275390625</v>
      </c>
    </row>
    <row r="41" spans="1:17" x14ac:dyDescent="0.4">
      <c r="A41" s="1" t="s">
        <v>84</v>
      </c>
      <c r="B41" s="1" t="s">
        <v>18</v>
      </c>
      <c r="C41" s="1" t="s">
        <v>19</v>
      </c>
      <c r="D41" s="1" t="s">
        <v>18</v>
      </c>
      <c r="E41" s="1" t="s">
        <v>19</v>
      </c>
      <c r="F41" s="1">
        <v>4.4400000000000002E-2</v>
      </c>
      <c r="G41" s="1">
        <v>4.2700000000000002E-2</v>
      </c>
      <c r="H41" s="1">
        <v>0.37819999999999998</v>
      </c>
      <c r="I41" s="1">
        <v>0.33639999999999998</v>
      </c>
      <c r="J41" s="1">
        <v>6</v>
      </c>
      <c r="K41" s="2">
        <v>148521292</v>
      </c>
      <c r="L41" s="1">
        <v>6.0400000000000002E-2</v>
      </c>
      <c r="M41" s="1">
        <v>0.47989999999999999</v>
      </c>
      <c r="N41" s="1">
        <v>6.1999999999999998E-3</v>
      </c>
      <c r="O41" s="3">
        <v>9.8109999999999993E-13</v>
      </c>
      <c r="P41" s="1">
        <v>6</v>
      </c>
      <c r="Q41" s="1">
        <f t="shared" si="0"/>
        <v>51.28407908428720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956C7-C219-4256-A7FE-B049B4217080}">
  <dimension ref="A1:Q13"/>
  <sheetViews>
    <sheetView workbookViewId="0">
      <selection sqref="A1:XFD1048576"/>
    </sheetView>
  </sheetViews>
  <sheetFormatPr defaultRowHeight="13.9" x14ac:dyDescent="0.4"/>
  <cols>
    <col min="1" max="5" width="9.06640625" style="4"/>
    <col min="6" max="10" width="9.1328125" style="4" bestFit="1" customWidth="1"/>
    <col min="11" max="11" width="9.46484375" style="4" bestFit="1" customWidth="1"/>
    <col min="12" max="14" width="9.1328125" style="4" bestFit="1" customWidth="1"/>
    <col min="15" max="15" width="9.86328125" style="4" bestFit="1" customWidth="1"/>
    <col min="16" max="17" width="9.1328125" style="4" bestFit="1" customWidth="1"/>
    <col min="18" max="16384" width="9.06640625" style="4"/>
  </cols>
  <sheetData>
    <row r="1" spans="1:17" x14ac:dyDescent="0.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spans="1:17" x14ac:dyDescent="0.4">
      <c r="A2" s="4" t="s">
        <v>86</v>
      </c>
      <c r="B2" s="4" t="s">
        <v>25</v>
      </c>
      <c r="C2" s="4" t="s">
        <v>28</v>
      </c>
      <c r="D2" s="4" t="s">
        <v>25</v>
      </c>
      <c r="E2" s="4" t="s">
        <v>28</v>
      </c>
      <c r="F2" s="4">
        <v>-0.83430000000000004</v>
      </c>
      <c r="G2" s="4">
        <v>-0.40410000000000001</v>
      </c>
      <c r="H2" s="4">
        <v>0.99450499999999997</v>
      </c>
      <c r="I2" s="4">
        <v>0.99385599999999996</v>
      </c>
      <c r="J2" s="4">
        <v>3</v>
      </c>
      <c r="K2" s="4">
        <v>94329150</v>
      </c>
      <c r="L2" s="4">
        <v>0.36430000000000001</v>
      </c>
      <c r="M2" s="4">
        <v>0.26729999999999998</v>
      </c>
      <c r="N2" s="4">
        <v>0.15210000000000001</v>
      </c>
      <c r="O2" s="4">
        <v>4.1479999999999998E-8</v>
      </c>
      <c r="P2" s="4">
        <v>3</v>
      </c>
      <c r="Q2" s="4">
        <v>30.087496936381775</v>
      </c>
    </row>
    <row r="3" spans="1:17" x14ac:dyDescent="0.4">
      <c r="A3" s="4" t="s">
        <v>87</v>
      </c>
      <c r="B3" s="4" t="s">
        <v>18</v>
      </c>
      <c r="C3" s="4" t="s">
        <v>19</v>
      </c>
      <c r="D3" s="4" t="s">
        <v>18</v>
      </c>
      <c r="E3" s="4" t="s">
        <v>19</v>
      </c>
      <c r="F3" s="4">
        <v>0.16039999999999999</v>
      </c>
      <c r="G3" s="4">
        <v>-6.3299999999999995E-2</v>
      </c>
      <c r="H3" s="4">
        <v>0.39879999999999999</v>
      </c>
      <c r="I3" s="4">
        <v>0.44240000000000002</v>
      </c>
      <c r="J3" s="4">
        <v>2</v>
      </c>
      <c r="K3" s="4">
        <v>1407628</v>
      </c>
      <c r="L3" s="4">
        <v>5.7299999999999997E-2</v>
      </c>
      <c r="M3" s="4">
        <v>0.26910000000000001</v>
      </c>
      <c r="N3" s="4">
        <v>2.5000000000000001E-2</v>
      </c>
      <c r="O3" s="4">
        <v>1.4769999999999999E-10</v>
      </c>
      <c r="P3" s="4">
        <v>2</v>
      </c>
      <c r="Q3" s="4">
        <v>41.165055999999986</v>
      </c>
    </row>
    <row r="4" spans="1:17" x14ac:dyDescent="0.4">
      <c r="A4" s="4" t="s">
        <v>88</v>
      </c>
      <c r="B4" s="4" t="s">
        <v>19</v>
      </c>
      <c r="C4" s="4" t="s">
        <v>28</v>
      </c>
      <c r="D4" s="4" t="s">
        <v>19</v>
      </c>
      <c r="E4" s="4" t="s">
        <v>28</v>
      </c>
      <c r="F4" s="4">
        <v>0.70679999999999998</v>
      </c>
      <c r="G4" s="4">
        <v>6.9599999999999995E-2</v>
      </c>
      <c r="H4" s="4">
        <v>6.4099999999999999E-3</v>
      </c>
      <c r="I4" s="4">
        <v>2.0969999999999999E-2</v>
      </c>
      <c r="J4" s="4">
        <v>9</v>
      </c>
      <c r="K4" s="4">
        <v>75458704</v>
      </c>
      <c r="L4" s="4">
        <v>0.20069999999999999</v>
      </c>
      <c r="M4" s="4">
        <v>0.72870000000000001</v>
      </c>
      <c r="N4" s="4">
        <v>0.1203</v>
      </c>
      <c r="O4" s="4">
        <v>4.1890000000000003E-9</v>
      </c>
      <c r="P4" s="4">
        <v>9</v>
      </c>
      <c r="Q4" s="4">
        <v>34.519287815374277</v>
      </c>
    </row>
    <row r="5" spans="1:17" x14ac:dyDescent="0.4">
      <c r="A5" s="4" t="s">
        <v>89</v>
      </c>
      <c r="B5" s="4" t="s">
        <v>18</v>
      </c>
      <c r="C5" s="4" t="s">
        <v>19</v>
      </c>
      <c r="D5" s="4" t="s">
        <v>18</v>
      </c>
      <c r="E5" s="4" t="s">
        <v>19</v>
      </c>
      <c r="F5" s="4">
        <v>0.15659999999999999</v>
      </c>
      <c r="G5" s="4">
        <v>3.1399999999999997E-2</v>
      </c>
      <c r="H5" s="4">
        <v>0.31680000000000003</v>
      </c>
      <c r="I5" s="4">
        <v>0.32890000000000003</v>
      </c>
      <c r="J5" s="4">
        <v>17</v>
      </c>
      <c r="K5" s="4">
        <v>43302259</v>
      </c>
      <c r="L5" s="4">
        <v>6.0900000000000003E-2</v>
      </c>
      <c r="M5" s="4">
        <v>0.60600100000000001</v>
      </c>
      <c r="N5" s="4">
        <v>2.81E-2</v>
      </c>
      <c r="O5" s="4">
        <v>2.4089999999999999E-8</v>
      </c>
      <c r="P5" s="4">
        <v>17</v>
      </c>
      <c r="Q5" s="4">
        <v>31.05781335089474</v>
      </c>
    </row>
    <row r="6" spans="1:17" x14ac:dyDescent="0.4">
      <c r="A6" s="4" t="s">
        <v>90</v>
      </c>
      <c r="B6" s="4" t="s">
        <v>18</v>
      </c>
      <c r="C6" s="4" t="s">
        <v>19</v>
      </c>
      <c r="D6" s="4" t="s">
        <v>18</v>
      </c>
      <c r="E6" s="4" t="s">
        <v>19</v>
      </c>
      <c r="F6" s="4">
        <v>-0.15279999999999999</v>
      </c>
      <c r="G6" s="4">
        <v>3.4200000000000001E-2</v>
      </c>
      <c r="H6" s="4">
        <v>0.34710000000000002</v>
      </c>
      <c r="I6" s="4">
        <v>0.59050000000000002</v>
      </c>
      <c r="J6" s="4">
        <v>5</v>
      </c>
      <c r="K6" s="4">
        <v>76521868</v>
      </c>
      <c r="L6" s="4">
        <v>5.7799999999999997E-2</v>
      </c>
      <c r="M6" s="4">
        <v>0.553701</v>
      </c>
      <c r="N6" s="4">
        <v>2.5499999999999998E-2</v>
      </c>
      <c r="O6" s="4">
        <v>2.1489999999999999E-9</v>
      </c>
      <c r="P6" s="4">
        <v>5</v>
      </c>
      <c r="Q6" s="4">
        <v>35.905943867743176</v>
      </c>
    </row>
    <row r="7" spans="1:17" x14ac:dyDescent="0.4">
      <c r="A7" s="4" t="s">
        <v>91</v>
      </c>
      <c r="B7" s="4" t="s">
        <v>25</v>
      </c>
      <c r="C7" s="4" t="s">
        <v>28</v>
      </c>
      <c r="D7" s="4" t="s">
        <v>25</v>
      </c>
      <c r="E7" s="4" t="s">
        <v>28</v>
      </c>
      <c r="F7" s="4">
        <v>-0.53139999999999998</v>
      </c>
      <c r="G7" s="4">
        <v>-0.22370000000000001</v>
      </c>
      <c r="H7" s="4">
        <v>0.98809999999999998</v>
      </c>
      <c r="I7" s="4">
        <v>0.99531999999999998</v>
      </c>
      <c r="J7" s="4">
        <v>2</v>
      </c>
      <c r="K7" s="4">
        <v>67379207</v>
      </c>
      <c r="L7" s="4">
        <v>0.40720000000000001</v>
      </c>
      <c r="M7" s="4">
        <v>0.5827</v>
      </c>
      <c r="N7" s="4">
        <v>8.2699999999999996E-2</v>
      </c>
      <c r="O7" s="4">
        <v>1.328E-10</v>
      </c>
      <c r="P7" s="4">
        <v>2</v>
      </c>
      <c r="Q7" s="4">
        <v>41.288782899979388</v>
      </c>
    </row>
    <row r="8" spans="1:17" x14ac:dyDescent="0.4">
      <c r="A8" s="4" t="s">
        <v>92</v>
      </c>
      <c r="B8" s="4" t="s">
        <v>25</v>
      </c>
      <c r="C8" s="4" t="s">
        <v>28</v>
      </c>
      <c r="D8" s="4" t="s">
        <v>25</v>
      </c>
      <c r="E8" s="4" t="s">
        <v>28</v>
      </c>
      <c r="F8" s="4">
        <v>-0.7026</v>
      </c>
      <c r="G8" s="4">
        <v>0.1416</v>
      </c>
      <c r="H8" s="4">
        <v>0.99450499999999997</v>
      </c>
      <c r="I8" s="4">
        <v>0.98248999999999997</v>
      </c>
      <c r="J8" s="4">
        <v>6</v>
      </c>
      <c r="K8" s="4">
        <v>74446214</v>
      </c>
      <c r="L8" s="4">
        <v>0.21990000000000001</v>
      </c>
      <c r="M8" s="4">
        <v>0.51980000000000004</v>
      </c>
      <c r="N8" s="4">
        <v>0.1179</v>
      </c>
      <c r="O8" s="4">
        <v>2.5260000000000002E-9</v>
      </c>
      <c r="P8" s="4">
        <v>6</v>
      </c>
      <c r="Q8" s="4">
        <v>35.513107886745786</v>
      </c>
    </row>
    <row r="9" spans="1:17" x14ac:dyDescent="0.4">
      <c r="A9" s="4" t="s">
        <v>93</v>
      </c>
      <c r="B9" s="4" t="s">
        <v>25</v>
      </c>
      <c r="C9" s="4" t="s">
        <v>28</v>
      </c>
      <c r="D9" s="4" t="s">
        <v>25</v>
      </c>
      <c r="E9" s="4" t="s">
        <v>28</v>
      </c>
      <c r="F9" s="4">
        <v>0.15409999999999999</v>
      </c>
      <c r="G9" s="4">
        <v>7.9600000000000004E-2</v>
      </c>
      <c r="H9" s="4">
        <v>0.71519999999999995</v>
      </c>
      <c r="I9" s="4">
        <v>0.70509999999999995</v>
      </c>
      <c r="J9" s="4">
        <v>6</v>
      </c>
      <c r="K9" s="4">
        <v>166050119</v>
      </c>
      <c r="L9" s="4">
        <v>6.2100000000000002E-2</v>
      </c>
      <c r="M9" s="4">
        <v>0.2001</v>
      </c>
      <c r="N9" s="4">
        <v>2.7300000000000001E-2</v>
      </c>
      <c r="O9" s="4">
        <v>1.583E-8</v>
      </c>
      <c r="P9" s="4">
        <v>6</v>
      </c>
      <c r="Q9" s="4">
        <v>31.862509895476919</v>
      </c>
    </row>
    <row r="10" spans="1:17" x14ac:dyDescent="0.4">
      <c r="A10" s="4" t="s">
        <v>94</v>
      </c>
      <c r="B10" s="4" t="s">
        <v>25</v>
      </c>
      <c r="C10" s="4" t="s">
        <v>28</v>
      </c>
      <c r="D10" s="4" t="s">
        <v>25</v>
      </c>
      <c r="E10" s="4" t="s">
        <v>28</v>
      </c>
      <c r="F10" s="4">
        <v>0.18010000000000001</v>
      </c>
      <c r="G10" s="4">
        <v>-1.49E-2</v>
      </c>
      <c r="H10" s="4">
        <v>0.2253</v>
      </c>
      <c r="I10" s="4">
        <v>0.41539999999999999</v>
      </c>
      <c r="J10" s="4">
        <v>12</v>
      </c>
      <c r="K10" s="4">
        <v>111973358</v>
      </c>
      <c r="L10" s="4">
        <v>5.7599999999999998E-2</v>
      </c>
      <c r="M10" s="4">
        <v>0.79610000000000003</v>
      </c>
      <c r="N10" s="4">
        <v>2.5899999999999999E-2</v>
      </c>
      <c r="O10" s="4">
        <v>3.4649999999999999E-12</v>
      </c>
      <c r="P10" s="4">
        <v>12</v>
      </c>
      <c r="Q10" s="4">
        <v>48.353498009868666</v>
      </c>
    </row>
    <row r="11" spans="1:17" x14ac:dyDescent="0.4">
      <c r="A11" s="4" t="s">
        <v>95</v>
      </c>
      <c r="B11" s="4" t="s">
        <v>25</v>
      </c>
      <c r="C11" s="4" t="s">
        <v>28</v>
      </c>
      <c r="D11" s="4" t="s">
        <v>25</v>
      </c>
      <c r="E11" s="4" t="s">
        <v>28</v>
      </c>
      <c r="F11" s="4">
        <v>0.24809999999999999</v>
      </c>
      <c r="G11" s="4">
        <v>3.6700000000000003E-2</v>
      </c>
      <c r="H11" s="4">
        <v>0.77980000000000005</v>
      </c>
      <c r="I11" s="4">
        <v>0.65139999999999998</v>
      </c>
      <c r="J11" s="4">
        <v>9</v>
      </c>
      <c r="K11" s="4">
        <v>100552559</v>
      </c>
      <c r="L11" s="4">
        <v>5.9400000000000001E-2</v>
      </c>
      <c r="M11" s="4">
        <v>0.53600000000000003</v>
      </c>
      <c r="N11" s="4">
        <v>2.7099999999999999E-2</v>
      </c>
      <c r="O11" s="4">
        <v>5.51E-20</v>
      </c>
      <c r="P11" s="4">
        <v>9</v>
      </c>
      <c r="Q11" s="4">
        <v>83.813687177462185</v>
      </c>
    </row>
    <row r="12" spans="1:17" x14ac:dyDescent="0.4">
      <c r="A12" s="4" t="s">
        <v>96</v>
      </c>
      <c r="B12" s="4" t="s">
        <v>18</v>
      </c>
      <c r="C12" s="4" t="s">
        <v>19</v>
      </c>
      <c r="D12" s="4" t="s">
        <v>18</v>
      </c>
      <c r="E12" s="4" t="s">
        <v>19</v>
      </c>
      <c r="F12" s="4">
        <v>-0.2384</v>
      </c>
      <c r="G12" s="4">
        <v>-6.1699999999999998E-2</v>
      </c>
      <c r="H12" s="4">
        <v>0.1777</v>
      </c>
      <c r="I12" s="4">
        <v>0.12479999999999999</v>
      </c>
      <c r="J12" s="4">
        <v>1</v>
      </c>
      <c r="K12" s="4">
        <v>19836221</v>
      </c>
      <c r="L12" s="4">
        <v>8.5500000000000007E-2</v>
      </c>
      <c r="M12" s="4">
        <v>0.47020000000000001</v>
      </c>
      <c r="N12" s="4">
        <v>3.6700000000000003E-2</v>
      </c>
      <c r="O12" s="4">
        <v>8.6650000000000006E-11</v>
      </c>
      <c r="P12" s="4">
        <v>1</v>
      </c>
      <c r="Q12" s="4">
        <v>42.196883190163994</v>
      </c>
    </row>
    <row r="13" spans="1:17" x14ac:dyDescent="0.4">
      <c r="A13" s="4" t="s">
        <v>97</v>
      </c>
      <c r="B13" s="4" t="s">
        <v>18</v>
      </c>
      <c r="C13" s="4" t="s">
        <v>19</v>
      </c>
      <c r="D13" s="4" t="s">
        <v>18</v>
      </c>
      <c r="E13" s="4" t="s">
        <v>19</v>
      </c>
      <c r="F13" s="4">
        <v>0.31569999999999998</v>
      </c>
      <c r="G13" s="4">
        <v>-2E-3</v>
      </c>
      <c r="H13" s="4">
        <v>0.1424</v>
      </c>
      <c r="I13" s="4">
        <v>0.1139</v>
      </c>
      <c r="J13" s="4">
        <v>1</v>
      </c>
      <c r="K13" s="4">
        <v>108357003</v>
      </c>
      <c r="L13" s="4">
        <v>8.9700000000000002E-2</v>
      </c>
      <c r="M13" s="4">
        <v>0.98219999999999996</v>
      </c>
      <c r="N13" s="4">
        <v>4.1399999999999999E-2</v>
      </c>
      <c r="O13" s="4">
        <v>2.5599999999999999E-14</v>
      </c>
      <c r="P13" s="4">
        <v>1</v>
      </c>
      <c r="Q13" s="4">
        <v>58.14983430185067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786F1-FB88-46E3-BE63-28BD5CF8C680}">
  <dimension ref="A1:Q16"/>
  <sheetViews>
    <sheetView workbookViewId="0">
      <selection sqref="A1:XFD1048576"/>
    </sheetView>
  </sheetViews>
  <sheetFormatPr defaultRowHeight="13.9" x14ac:dyDescent="0.4"/>
  <cols>
    <col min="1" max="5" width="9.06640625" style="4"/>
    <col min="6" max="10" width="9.1328125" style="4" bestFit="1" customWidth="1"/>
    <col min="11" max="11" width="9.46484375" style="4" bestFit="1" customWidth="1"/>
    <col min="12" max="14" width="9.1328125" style="4" bestFit="1" customWidth="1"/>
    <col min="15" max="15" width="9.86328125" style="4" bestFit="1" customWidth="1"/>
    <col min="16" max="17" width="9.1328125" style="4" bestFit="1" customWidth="1"/>
    <col min="18" max="16384" width="9.06640625" style="4"/>
  </cols>
  <sheetData>
    <row r="1" spans="1:17" x14ac:dyDescent="0.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spans="1:17" x14ac:dyDescent="0.4">
      <c r="A2" s="4" t="s">
        <v>98</v>
      </c>
      <c r="B2" s="4" t="s">
        <v>25</v>
      </c>
      <c r="C2" s="4" t="s">
        <v>18</v>
      </c>
      <c r="D2" s="4" t="s">
        <v>25</v>
      </c>
      <c r="E2" s="4" t="s">
        <v>18</v>
      </c>
      <c r="F2" s="4">
        <v>0.2351</v>
      </c>
      <c r="G2" s="4">
        <v>-4.1000000000000003E-3</v>
      </c>
      <c r="H2" s="4">
        <v>0.1653</v>
      </c>
      <c r="I2" s="4">
        <v>0.30459999999999998</v>
      </c>
      <c r="J2" s="4">
        <v>11</v>
      </c>
      <c r="K2" s="4">
        <v>45237858</v>
      </c>
      <c r="L2" s="4">
        <v>6.2E-2</v>
      </c>
      <c r="M2" s="4">
        <v>0.94689999999999996</v>
      </c>
      <c r="N2" s="4">
        <v>3.5400000000000001E-2</v>
      </c>
      <c r="O2" s="4">
        <v>3.0880000000000001E-11</v>
      </c>
      <c r="P2" s="4">
        <v>11</v>
      </c>
      <c r="Q2" s="4">
        <v>44.106107759583772</v>
      </c>
    </row>
    <row r="3" spans="1:17" x14ac:dyDescent="0.4">
      <c r="A3" s="4" t="s">
        <v>99</v>
      </c>
      <c r="B3" s="4" t="s">
        <v>18</v>
      </c>
      <c r="C3" s="4" t="s">
        <v>19</v>
      </c>
      <c r="D3" s="4" t="s">
        <v>18</v>
      </c>
      <c r="E3" s="4" t="s">
        <v>19</v>
      </c>
      <c r="F3" s="4">
        <v>0.73929999999999996</v>
      </c>
      <c r="G3" s="4">
        <v>-0.50170000000000003</v>
      </c>
      <c r="H3" s="4">
        <v>6.868E-3</v>
      </c>
      <c r="I3" s="4">
        <v>1.885E-3</v>
      </c>
      <c r="J3" s="4">
        <v>12</v>
      </c>
      <c r="K3" s="4">
        <v>47804711</v>
      </c>
      <c r="L3" s="4">
        <v>0.66769999999999996</v>
      </c>
      <c r="M3" s="4">
        <v>0.45250000000000001</v>
      </c>
      <c r="N3" s="4">
        <v>0.1318</v>
      </c>
      <c r="O3" s="4">
        <v>2.028E-8</v>
      </c>
      <c r="P3" s="4">
        <v>12</v>
      </c>
      <c r="Q3" s="4">
        <v>31.463757912503652</v>
      </c>
    </row>
    <row r="4" spans="1:17" x14ac:dyDescent="0.4">
      <c r="A4" s="4" t="s">
        <v>100</v>
      </c>
      <c r="B4" s="4" t="s">
        <v>18</v>
      </c>
      <c r="C4" s="4" t="s">
        <v>19</v>
      </c>
      <c r="D4" s="4" t="s">
        <v>18</v>
      </c>
      <c r="E4" s="4" t="s">
        <v>19</v>
      </c>
      <c r="F4" s="4">
        <v>0.2288</v>
      </c>
      <c r="G4" s="4">
        <v>-5.0900000000000001E-2</v>
      </c>
      <c r="H4" s="4">
        <v>0.16669999999999999</v>
      </c>
      <c r="I4" s="4">
        <v>0.1211</v>
      </c>
      <c r="J4" s="4">
        <v>1</v>
      </c>
      <c r="K4" s="4">
        <v>19845279</v>
      </c>
      <c r="L4" s="4">
        <v>8.6499999999999994E-2</v>
      </c>
      <c r="M4" s="4">
        <v>0.55649999999999999</v>
      </c>
      <c r="N4" s="4">
        <v>3.9600000000000003E-2</v>
      </c>
      <c r="O4" s="4">
        <v>7.4799999999999998E-9</v>
      </c>
      <c r="P4" s="4">
        <v>1</v>
      </c>
      <c r="Q4" s="4">
        <v>33.382716049382715</v>
      </c>
    </row>
    <row r="5" spans="1:17" x14ac:dyDescent="0.4">
      <c r="A5" s="4" t="s">
        <v>101</v>
      </c>
      <c r="B5" s="4" t="s">
        <v>18</v>
      </c>
      <c r="C5" s="4" t="s">
        <v>28</v>
      </c>
      <c r="D5" s="4" t="s">
        <v>18</v>
      </c>
      <c r="E5" s="4" t="s">
        <v>28</v>
      </c>
      <c r="F5" s="4">
        <v>0.54310000000000003</v>
      </c>
      <c r="G5" s="4">
        <v>0.56940000000000002</v>
      </c>
      <c r="H5" s="4">
        <v>7.7840000000000001E-3</v>
      </c>
      <c r="I5" s="4">
        <v>6.1630000000000001E-3</v>
      </c>
      <c r="J5" s="4">
        <v>7</v>
      </c>
      <c r="K5" s="4">
        <v>51449378</v>
      </c>
      <c r="L5" s="4">
        <v>0.36199999999999999</v>
      </c>
      <c r="M5" s="4">
        <v>0.1157</v>
      </c>
      <c r="N5" s="4">
        <v>9.8000000000000004E-2</v>
      </c>
      <c r="O5" s="4">
        <v>3.0190000000000001E-8</v>
      </c>
      <c r="P5" s="4">
        <v>7</v>
      </c>
      <c r="Q5" s="4">
        <v>30.711954394002497</v>
      </c>
    </row>
    <row r="6" spans="1:17" x14ac:dyDescent="0.4">
      <c r="A6" s="4" t="s">
        <v>102</v>
      </c>
      <c r="B6" s="4" t="s">
        <v>18</v>
      </c>
      <c r="C6" s="4" t="s">
        <v>28</v>
      </c>
      <c r="D6" s="4" t="s">
        <v>18</v>
      </c>
      <c r="E6" s="4" t="s">
        <v>28</v>
      </c>
      <c r="F6" s="4">
        <v>0.25690000000000002</v>
      </c>
      <c r="G6" s="4">
        <v>4.5999999999999999E-2</v>
      </c>
      <c r="H6" s="4">
        <v>0.35160000000000002</v>
      </c>
      <c r="I6" s="4">
        <v>0.21379999999999999</v>
      </c>
      <c r="J6" s="4">
        <v>5</v>
      </c>
      <c r="K6" s="4">
        <v>76468398</v>
      </c>
      <c r="L6" s="4">
        <v>6.9400000000000003E-2</v>
      </c>
      <c r="M6" s="4">
        <v>0.50780000000000003</v>
      </c>
      <c r="N6" s="4">
        <v>4.2500000000000003E-2</v>
      </c>
      <c r="O6" s="4">
        <v>1.459E-9</v>
      </c>
      <c r="P6" s="4">
        <v>5</v>
      </c>
      <c r="Q6" s="4">
        <v>36.53846920415225</v>
      </c>
    </row>
    <row r="7" spans="1:17" x14ac:dyDescent="0.4">
      <c r="A7" s="4" t="s">
        <v>103</v>
      </c>
      <c r="B7" s="4" t="s">
        <v>25</v>
      </c>
      <c r="C7" s="4" t="s">
        <v>28</v>
      </c>
      <c r="D7" s="4" t="s">
        <v>25</v>
      </c>
      <c r="E7" s="4" t="s">
        <v>28</v>
      </c>
      <c r="F7" s="4">
        <v>0.83609999999999995</v>
      </c>
      <c r="G7" s="4">
        <v>-4.2999999999999997E-2</v>
      </c>
      <c r="H7" s="4">
        <v>5.9519999999999998E-3</v>
      </c>
      <c r="I7" s="4">
        <v>1.6490000000000001E-2</v>
      </c>
      <c r="J7" s="4">
        <v>1</v>
      </c>
      <c r="K7" s="4">
        <v>230364466</v>
      </c>
      <c r="L7" s="4">
        <v>0.2243</v>
      </c>
      <c r="M7" s="4">
        <v>0.84809999999999997</v>
      </c>
      <c r="N7" s="4">
        <v>0.14530000000000001</v>
      </c>
      <c r="O7" s="4">
        <v>8.7459999999999994E-9</v>
      </c>
      <c r="P7" s="4">
        <v>1</v>
      </c>
      <c r="Q7" s="4">
        <v>33.111985123216122</v>
      </c>
    </row>
    <row r="8" spans="1:17" x14ac:dyDescent="0.4">
      <c r="A8" s="4" t="s">
        <v>65</v>
      </c>
      <c r="B8" s="4" t="s">
        <v>18</v>
      </c>
      <c r="C8" s="4" t="s">
        <v>19</v>
      </c>
      <c r="D8" s="4" t="s">
        <v>18</v>
      </c>
      <c r="E8" s="4" t="s">
        <v>19</v>
      </c>
      <c r="F8" s="4">
        <v>-0.2447</v>
      </c>
      <c r="G8" s="4">
        <v>-0.15</v>
      </c>
      <c r="H8" s="4">
        <v>0.82740000000000002</v>
      </c>
      <c r="I8" s="4">
        <v>0.69269999999999998</v>
      </c>
      <c r="J8" s="4">
        <v>15</v>
      </c>
      <c r="K8" s="4">
        <v>49711185</v>
      </c>
      <c r="L8" s="4">
        <v>6.1499999999999999E-2</v>
      </c>
      <c r="M8" s="4">
        <v>1.4729900000000001E-2</v>
      </c>
      <c r="N8" s="4">
        <v>3.4000000000000002E-2</v>
      </c>
      <c r="O8" s="4">
        <v>6.1230000000000003E-13</v>
      </c>
      <c r="P8" s="4">
        <v>15</v>
      </c>
      <c r="Q8" s="4">
        <v>51.797655709342557</v>
      </c>
    </row>
    <row r="9" spans="1:17" x14ac:dyDescent="0.4">
      <c r="A9" s="4" t="s">
        <v>104</v>
      </c>
      <c r="B9" s="4" t="s">
        <v>18</v>
      </c>
      <c r="C9" s="4" t="s">
        <v>28</v>
      </c>
      <c r="D9" s="4" t="s">
        <v>18</v>
      </c>
      <c r="E9" s="4" t="s">
        <v>28</v>
      </c>
      <c r="F9" s="4">
        <v>0.3286</v>
      </c>
      <c r="G9" s="4">
        <v>4.0500000000000001E-2</v>
      </c>
      <c r="H9" s="4">
        <v>0.36130000000000001</v>
      </c>
      <c r="I9" s="4">
        <v>0.58650000000000002</v>
      </c>
      <c r="J9" s="4">
        <v>5</v>
      </c>
      <c r="K9" s="4">
        <v>76535811</v>
      </c>
      <c r="L9" s="4">
        <v>5.7799999999999997E-2</v>
      </c>
      <c r="M9" s="4">
        <v>0.48299999999999998</v>
      </c>
      <c r="N9" s="4">
        <v>3.4000000000000002E-2</v>
      </c>
      <c r="O9" s="4">
        <v>4.353E-22</v>
      </c>
      <c r="P9" s="4">
        <v>5</v>
      </c>
      <c r="Q9" s="4">
        <v>93.406539792387534</v>
      </c>
    </row>
    <row r="10" spans="1:17" x14ac:dyDescent="0.4">
      <c r="A10" s="4" t="s">
        <v>93</v>
      </c>
      <c r="B10" s="4" t="s">
        <v>25</v>
      </c>
      <c r="C10" s="4" t="s">
        <v>28</v>
      </c>
      <c r="D10" s="4" t="s">
        <v>25</v>
      </c>
      <c r="E10" s="4" t="s">
        <v>28</v>
      </c>
      <c r="F10" s="4">
        <v>-0.19919999999999999</v>
      </c>
      <c r="G10" s="4">
        <v>7.9600000000000004E-2</v>
      </c>
      <c r="H10" s="4">
        <v>0.71519999999999995</v>
      </c>
      <c r="I10" s="4">
        <v>0.70509999999999995</v>
      </c>
      <c r="J10" s="4">
        <v>6</v>
      </c>
      <c r="K10" s="4">
        <v>166050119</v>
      </c>
      <c r="L10" s="4">
        <v>6.2100000000000002E-2</v>
      </c>
      <c r="M10" s="4">
        <v>0.2001</v>
      </c>
      <c r="N10" s="4">
        <v>3.2099999999999997E-2</v>
      </c>
      <c r="O10" s="4">
        <v>5.235E-10</v>
      </c>
      <c r="P10" s="4">
        <v>6</v>
      </c>
      <c r="Q10" s="4">
        <v>38.509564154074596</v>
      </c>
    </row>
    <row r="11" spans="1:17" x14ac:dyDescent="0.4">
      <c r="A11" s="4" t="s">
        <v>105</v>
      </c>
      <c r="B11" s="4" t="s">
        <v>25</v>
      </c>
      <c r="C11" s="4" t="s">
        <v>28</v>
      </c>
      <c r="D11" s="4" t="s">
        <v>25</v>
      </c>
      <c r="E11" s="4" t="s">
        <v>28</v>
      </c>
      <c r="F11" s="4">
        <v>0.88160000000000005</v>
      </c>
      <c r="G11" s="4">
        <v>0.41649999999999998</v>
      </c>
      <c r="H11" s="4">
        <v>6.868E-3</v>
      </c>
      <c r="I11" s="4">
        <v>8.0929999999999995E-3</v>
      </c>
      <c r="J11" s="4">
        <v>5</v>
      </c>
      <c r="K11" s="4">
        <v>107131308</v>
      </c>
      <c r="L11" s="4">
        <v>0.31180000000000002</v>
      </c>
      <c r="M11" s="4">
        <v>0.18149999999999999</v>
      </c>
      <c r="N11" s="4">
        <v>0.1391</v>
      </c>
      <c r="O11" s="4">
        <v>2.3620000000000002E-10</v>
      </c>
      <c r="P11" s="4">
        <v>5</v>
      </c>
      <c r="Q11" s="4">
        <v>40.168804179688571</v>
      </c>
    </row>
    <row r="12" spans="1:17" x14ac:dyDescent="0.4">
      <c r="A12" s="4" t="s">
        <v>106</v>
      </c>
      <c r="B12" s="4" t="s">
        <v>25</v>
      </c>
      <c r="C12" s="4" t="s">
        <v>28</v>
      </c>
      <c r="D12" s="4" t="s">
        <v>25</v>
      </c>
      <c r="E12" s="4" t="s">
        <v>28</v>
      </c>
      <c r="F12" s="4">
        <v>0.65959999999999996</v>
      </c>
      <c r="G12" s="4">
        <v>0.2797</v>
      </c>
      <c r="H12" s="4">
        <v>0.14099999999999999</v>
      </c>
      <c r="I12" s="4">
        <v>4.2999999999999696E-3</v>
      </c>
      <c r="J12" s="4">
        <v>4</v>
      </c>
      <c r="K12" s="4">
        <v>153615676</v>
      </c>
      <c r="L12" s="4">
        <v>0.43969999999999998</v>
      </c>
      <c r="M12" s="4">
        <v>0.52470000000000006</v>
      </c>
      <c r="N12" s="4">
        <v>0.1174</v>
      </c>
      <c r="O12" s="4">
        <v>1.9499999999999999E-8</v>
      </c>
      <c r="P12" s="4">
        <v>4</v>
      </c>
      <c r="Q12" s="4">
        <v>31.566403245794014</v>
      </c>
    </row>
    <row r="13" spans="1:17" x14ac:dyDescent="0.4">
      <c r="A13" s="4" t="s">
        <v>107</v>
      </c>
      <c r="B13" s="4" t="s">
        <v>18</v>
      </c>
      <c r="C13" s="4" t="s">
        <v>19</v>
      </c>
      <c r="D13" s="4" t="s">
        <v>18</v>
      </c>
      <c r="E13" s="4" t="s">
        <v>19</v>
      </c>
      <c r="F13" s="4">
        <v>0.19239999999999999</v>
      </c>
      <c r="G13" s="4">
        <v>-1.7600000000000001E-2</v>
      </c>
      <c r="H13" s="4">
        <v>0.26050000000000001</v>
      </c>
      <c r="I13" s="4">
        <v>0.2034</v>
      </c>
      <c r="J13" s="4">
        <v>6</v>
      </c>
      <c r="K13" s="4">
        <v>43906255</v>
      </c>
      <c r="L13" s="4">
        <v>7.0400000000000004E-2</v>
      </c>
      <c r="M13" s="4">
        <v>0.80300000000000005</v>
      </c>
      <c r="N13" s="4">
        <v>3.5099999999999999E-2</v>
      </c>
      <c r="O13" s="4">
        <v>4.4279999999999997E-8</v>
      </c>
      <c r="P13" s="4">
        <v>6</v>
      </c>
      <c r="Q13" s="4">
        <v>30.046639231824415</v>
      </c>
    </row>
    <row r="14" spans="1:17" x14ac:dyDescent="0.4">
      <c r="A14" s="4" t="s">
        <v>108</v>
      </c>
      <c r="B14" s="4" t="s">
        <v>18</v>
      </c>
      <c r="C14" s="4" t="s">
        <v>28</v>
      </c>
      <c r="D14" s="4" t="s">
        <v>18</v>
      </c>
      <c r="E14" s="4" t="s">
        <v>28</v>
      </c>
      <c r="F14" s="4">
        <v>0.6976</v>
      </c>
      <c r="G14" s="4">
        <v>-8.8999999999999996E-2</v>
      </c>
      <c r="H14" s="4">
        <v>8.6999999999999994E-3</v>
      </c>
      <c r="I14" s="4">
        <v>2.325E-2</v>
      </c>
      <c r="J14" s="4">
        <v>8</v>
      </c>
      <c r="K14" s="4">
        <v>133883905</v>
      </c>
      <c r="L14" s="4">
        <v>0.18609999999999999</v>
      </c>
      <c r="M14" s="4">
        <v>0.63229999999999997</v>
      </c>
      <c r="N14" s="4">
        <v>9.7900000000000001E-2</v>
      </c>
      <c r="O14" s="4">
        <v>1.0329999999999999E-12</v>
      </c>
      <c r="P14" s="4">
        <v>8</v>
      </c>
      <c r="Q14" s="4">
        <v>50.774722700719188</v>
      </c>
    </row>
    <row r="15" spans="1:17" x14ac:dyDescent="0.4">
      <c r="A15" s="4" t="s">
        <v>109</v>
      </c>
      <c r="B15" s="4" t="s">
        <v>18</v>
      </c>
      <c r="C15" s="4" t="s">
        <v>28</v>
      </c>
      <c r="D15" s="4" t="s">
        <v>18</v>
      </c>
      <c r="E15" s="4" t="s">
        <v>28</v>
      </c>
      <c r="F15" s="4">
        <v>0.2054</v>
      </c>
      <c r="G15" s="4">
        <v>-2.23E-2</v>
      </c>
      <c r="H15" s="4">
        <v>0.75319999999999998</v>
      </c>
      <c r="I15" s="4">
        <v>0.53590000000000004</v>
      </c>
      <c r="J15" s="4">
        <v>17</v>
      </c>
      <c r="K15" s="4">
        <v>70376177</v>
      </c>
      <c r="L15" s="4">
        <v>5.6899999999999999E-2</v>
      </c>
      <c r="M15" s="4">
        <v>0.69499999999999995</v>
      </c>
      <c r="N15" s="4">
        <v>3.3000000000000002E-2</v>
      </c>
      <c r="O15" s="4">
        <v>5.0219999999999998E-10</v>
      </c>
      <c r="P15" s="4">
        <v>17</v>
      </c>
      <c r="Q15" s="4">
        <v>38.741193755739204</v>
      </c>
    </row>
    <row r="16" spans="1:17" x14ac:dyDescent="0.4">
      <c r="A16" s="4" t="s">
        <v>110</v>
      </c>
      <c r="B16" s="4" t="s">
        <v>25</v>
      </c>
      <c r="C16" s="4" t="s">
        <v>28</v>
      </c>
      <c r="D16" s="4" t="s">
        <v>25</v>
      </c>
      <c r="E16" s="4" t="s">
        <v>28</v>
      </c>
      <c r="F16" s="4">
        <v>0.1903</v>
      </c>
      <c r="G16" s="4">
        <v>3.6799999999999999E-2</v>
      </c>
      <c r="H16" s="4">
        <v>0.77429999999999999</v>
      </c>
      <c r="I16" s="4">
        <v>0.65280000000000005</v>
      </c>
      <c r="J16" s="4">
        <v>9</v>
      </c>
      <c r="K16" s="4">
        <v>100546391</v>
      </c>
      <c r="L16" s="4">
        <v>5.9400000000000001E-2</v>
      </c>
      <c r="M16" s="4">
        <v>0.5353</v>
      </c>
      <c r="N16" s="4">
        <v>3.3300000000000003E-2</v>
      </c>
      <c r="O16" s="4">
        <v>1.1420000000000001E-8</v>
      </c>
      <c r="P16" s="4">
        <v>9</v>
      </c>
      <c r="Q16" s="4">
        <v>32.65796427057687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9AF66-06E9-49C4-A357-36D437C25F0E}">
  <dimension ref="A1:R54"/>
  <sheetViews>
    <sheetView tabSelected="1" workbookViewId="0">
      <selection sqref="A1:XFD1048576"/>
    </sheetView>
  </sheetViews>
  <sheetFormatPr defaultRowHeight="13.9" x14ac:dyDescent="0.4"/>
  <cols>
    <col min="1" max="5" width="9.06640625" style="4"/>
    <col min="6" max="13" width="9.1328125" style="4" bestFit="1" customWidth="1"/>
    <col min="14" max="15" width="9.46484375" style="4" bestFit="1" customWidth="1"/>
    <col min="16" max="18" width="9.1328125" style="4" bestFit="1" customWidth="1"/>
    <col min="19" max="16384" width="9.06640625" style="4"/>
  </cols>
  <sheetData>
    <row r="1" spans="1:18" x14ac:dyDescent="0.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11</v>
      </c>
      <c r="K1" s="4" t="s">
        <v>12</v>
      </c>
      <c r="L1" s="4" t="s">
        <v>111</v>
      </c>
      <c r="M1" s="4" t="s">
        <v>112</v>
      </c>
      <c r="N1" s="4" t="s">
        <v>113</v>
      </c>
      <c r="O1" s="4" t="s">
        <v>114</v>
      </c>
      <c r="P1" s="4" t="s">
        <v>13</v>
      </c>
      <c r="Q1" s="4" t="s">
        <v>15</v>
      </c>
      <c r="R1" s="4" t="s">
        <v>16</v>
      </c>
    </row>
    <row r="2" spans="1:18" x14ac:dyDescent="0.4">
      <c r="A2" s="4" t="s">
        <v>115</v>
      </c>
      <c r="B2" s="4" t="s">
        <v>25</v>
      </c>
      <c r="C2" s="4" t="s">
        <v>28</v>
      </c>
      <c r="D2" s="4" t="s">
        <v>25</v>
      </c>
      <c r="E2" s="4" t="s">
        <v>28</v>
      </c>
      <c r="F2" s="4">
        <v>0.2571</v>
      </c>
      <c r="G2" s="4">
        <v>-6.4000000000000003E-3</v>
      </c>
      <c r="H2" s="4">
        <v>0.46989999999999998</v>
      </c>
      <c r="I2" s="4">
        <v>0.53249999999999997</v>
      </c>
      <c r="J2" s="4">
        <v>7.7000000000000002E-3</v>
      </c>
      <c r="K2" s="4">
        <v>0.40910000000000002</v>
      </c>
      <c r="L2" s="4">
        <v>49269</v>
      </c>
      <c r="M2" s="4">
        <v>14</v>
      </c>
      <c r="N2" s="4">
        <v>96666289</v>
      </c>
      <c r="O2" s="4">
        <v>96666289</v>
      </c>
      <c r="P2" s="4">
        <v>5.7599999999999998E-2</v>
      </c>
      <c r="Q2" s="4">
        <v>14</v>
      </c>
      <c r="R2" s="4">
        <v>19.923204210069443</v>
      </c>
    </row>
    <row r="3" spans="1:18" x14ac:dyDescent="0.4">
      <c r="A3" s="4" t="s">
        <v>116</v>
      </c>
      <c r="B3" s="4" t="s">
        <v>18</v>
      </c>
      <c r="C3" s="4" t="s">
        <v>28</v>
      </c>
      <c r="D3" s="4" t="s">
        <v>18</v>
      </c>
      <c r="E3" s="4" t="s">
        <v>28</v>
      </c>
      <c r="F3" s="4">
        <v>1.4355</v>
      </c>
      <c r="G3" s="4">
        <v>-4.1000000000000003E-3</v>
      </c>
      <c r="H3" s="4">
        <v>1.0800000000000001E-2</v>
      </c>
      <c r="I3" s="4">
        <v>7.7840000000000001E-3</v>
      </c>
      <c r="J3" s="4">
        <v>3.27E-2</v>
      </c>
      <c r="K3" s="4">
        <v>0.90039999999999998</v>
      </c>
      <c r="L3" s="4">
        <v>43717</v>
      </c>
      <c r="M3" s="4">
        <v>14</v>
      </c>
      <c r="N3" s="4">
        <v>35265488</v>
      </c>
      <c r="O3" s="4">
        <v>35265488</v>
      </c>
      <c r="P3" s="4">
        <v>0.32229999999999998</v>
      </c>
      <c r="Q3" s="4">
        <v>14</v>
      </c>
      <c r="R3" s="4">
        <v>19.837447145569552</v>
      </c>
    </row>
    <row r="4" spans="1:18" x14ac:dyDescent="0.4">
      <c r="A4" s="4" t="s">
        <v>117</v>
      </c>
      <c r="B4" s="4" t="s">
        <v>25</v>
      </c>
      <c r="C4" s="4" t="s">
        <v>18</v>
      </c>
      <c r="D4" s="4" t="s">
        <v>25</v>
      </c>
      <c r="E4" s="4" t="s">
        <v>18</v>
      </c>
      <c r="F4" s="4">
        <v>1.5059</v>
      </c>
      <c r="G4" s="4">
        <v>1.2999999999999999E-3</v>
      </c>
      <c r="H4" s="4">
        <v>1.421E-2</v>
      </c>
      <c r="I4" s="4">
        <v>5.4949999999999999E-3</v>
      </c>
      <c r="J4" s="4">
        <v>3.6299999999999999E-2</v>
      </c>
      <c r="K4" s="4">
        <v>0.97219999999999995</v>
      </c>
      <c r="L4" s="4">
        <v>42056</v>
      </c>
      <c r="M4" s="4">
        <v>18</v>
      </c>
      <c r="N4" s="4">
        <v>66145325</v>
      </c>
      <c r="O4" s="4">
        <v>66145325</v>
      </c>
      <c r="P4" s="4">
        <v>0.28039999999999998</v>
      </c>
      <c r="Q4" s="4">
        <v>18</v>
      </c>
      <c r="R4" s="4">
        <v>28.842722262469962</v>
      </c>
    </row>
    <row r="5" spans="1:18" x14ac:dyDescent="0.4">
      <c r="A5" s="4" t="s">
        <v>118</v>
      </c>
      <c r="B5" s="4" t="s">
        <v>18</v>
      </c>
      <c r="C5" s="4" t="s">
        <v>19</v>
      </c>
      <c r="D5" s="4" t="s">
        <v>18</v>
      </c>
      <c r="E5" s="4" t="s">
        <v>19</v>
      </c>
      <c r="F5" s="4">
        <v>0.35570000000000002</v>
      </c>
      <c r="G5" s="4">
        <v>-3.8E-3</v>
      </c>
      <c r="H5" s="4">
        <v>0.3448</v>
      </c>
      <c r="I5" s="4">
        <v>0.35160000000000002</v>
      </c>
      <c r="J5" s="4">
        <v>7.3000000000000001E-3</v>
      </c>
      <c r="K5" s="4">
        <v>0.59709999999999996</v>
      </c>
      <c r="L5" s="4">
        <v>44902</v>
      </c>
      <c r="M5" s="4">
        <v>2</v>
      </c>
      <c r="N5" s="4">
        <v>213394320</v>
      </c>
      <c r="O5" s="4">
        <v>213394320</v>
      </c>
      <c r="P5" s="4">
        <v>6.0199999999999997E-2</v>
      </c>
      <c r="Q5" s="4">
        <v>2</v>
      </c>
      <c r="R5" s="4">
        <v>34.912001523162004</v>
      </c>
    </row>
    <row r="6" spans="1:18" x14ac:dyDescent="0.4">
      <c r="A6" s="4" t="s">
        <v>119</v>
      </c>
      <c r="B6" s="4" t="s">
        <v>28</v>
      </c>
      <c r="C6" s="4" t="s">
        <v>18</v>
      </c>
      <c r="D6" s="4" t="s">
        <v>28</v>
      </c>
      <c r="E6" s="4" t="s">
        <v>18</v>
      </c>
      <c r="F6" s="4">
        <v>-0.34489999999999998</v>
      </c>
      <c r="G6" s="4">
        <v>1.37E-2</v>
      </c>
      <c r="H6" s="4">
        <v>0.80300000000000005</v>
      </c>
      <c r="I6" s="4">
        <v>0.81</v>
      </c>
      <c r="J6" s="4">
        <v>7.1000000000000004E-3</v>
      </c>
      <c r="K6" s="4">
        <v>5.3310000000000003E-2</v>
      </c>
      <c r="L6" s="4">
        <v>49269</v>
      </c>
      <c r="M6" s="4">
        <v>10</v>
      </c>
      <c r="N6" s="4">
        <v>93577141</v>
      </c>
      <c r="O6" s="4">
        <v>93577141</v>
      </c>
      <c r="P6" s="4">
        <v>7.2300000000000003E-2</v>
      </c>
      <c r="Q6" s="4">
        <v>10</v>
      </c>
      <c r="R6" s="4">
        <v>22.756726716903017</v>
      </c>
    </row>
    <row r="7" spans="1:18" x14ac:dyDescent="0.4">
      <c r="A7" s="4" t="s">
        <v>120</v>
      </c>
      <c r="B7" s="4" t="s">
        <v>18</v>
      </c>
      <c r="C7" s="4" t="s">
        <v>19</v>
      </c>
      <c r="D7" s="4" t="s">
        <v>18</v>
      </c>
      <c r="E7" s="4" t="s">
        <v>19</v>
      </c>
      <c r="F7" s="4">
        <v>0.81669999999999998</v>
      </c>
      <c r="G7" s="4">
        <v>3.5000000000000001E-3</v>
      </c>
      <c r="H7" s="4">
        <v>2.7269999999999999E-2</v>
      </c>
      <c r="I7" s="4">
        <v>1.8320000000000001E-3</v>
      </c>
      <c r="J7" s="4">
        <v>3.1600000000000003E-2</v>
      </c>
      <c r="K7" s="4">
        <v>0.91220000000000001</v>
      </c>
      <c r="L7" s="4">
        <v>44811</v>
      </c>
      <c r="M7" s="4">
        <v>20</v>
      </c>
      <c r="N7" s="4">
        <v>8094012</v>
      </c>
      <c r="O7" s="4">
        <v>8094012</v>
      </c>
      <c r="P7" s="4">
        <v>0.1827</v>
      </c>
      <c r="Q7" s="4">
        <v>20</v>
      </c>
      <c r="R7" s="4">
        <v>19.982416941762395</v>
      </c>
    </row>
    <row r="8" spans="1:18" x14ac:dyDescent="0.4">
      <c r="A8" s="4" t="s">
        <v>121</v>
      </c>
      <c r="B8" s="4" t="s">
        <v>25</v>
      </c>
      <c r="C8" s="4" t="s">
        <v>19</v>
      </c>
      <c r="D8" s="4" t="s">
        <v>25</v>
      </c>
      <c r="E8" s="4" t="s">
        <v>19</v>
      </c>
      <c r="F8" s="4">
        <v>0.28170000000000001</v>
      </c>
      <c r="G8" s="4">
        <v>-1.1000000000000001E-3</v>
      </c>
      <c r="H8" s="4">
        <v>0.30330000000000001</v>
      </c>
      <c r="I8" s="4">
        <v>0.3654</v>
      </c>
      <c r="J8" s="4">
        <v>7.1999999999999998E-3</v>
      </c>
      <c r="K8" s="4">
        <v>0.88290000000000002</v>
      </c>
      <c r="L8" s="4">
        <v>49269</v>
      </c>
      <c r="M8" s="4">
        <v>8</v>
      </c>
      <c r="N8" s="4">
        <v>3847756</v>
      </c>
      <c r="O8" s="4">
        <v>3847756</v>
      </c>
      <c r="P8" s="4">
        <v>6.2E-2</v>
      </c>
      <c r="Q8" s="4">
        <v>8</v>
      </c>
      <c r="R8" s="4">
        <v>20.643831945889698</v>
      </c>
    </row>
    <row r="9" spans="1:18" x14ac:dyDescent="0.4">
      <c r="A9" s="4" t="s">
        <v>122</v>
      </c>
      <c r="B9" s="4" t="s">
        <v>25</v>
      </c>
      <c r="C9" s="4" t="s">
        <v>28</v>
      </c>
      <c r="D9" s="4" t="s">
        <v>25</v>
      </c>
      <c r="E9" s="4" t="s">
        <v>28</v>
      </c>
      <c r="F9" s="4">
        <v>0.40620000000000001</v>
      </c>
      <c r="G9" s="4">
        <v>-1.5800000000000002E-2</v>
      </c>
      <c r="H9" s="4">
        <v>0.12820000000000001</v>
      </c>
      <c r="I9" s="4">
        <v>0.1016</v>
      </c>
      <c r="J9" s="4">
        <v>9.1000000000000004E-3</v>
      </c>
      <c r="K9" s="4">
        <v>8.3820000000000006E-2</v>
      </c>
      <c r="L9" s="4">
        <v>49269</v>
      </c>
      <c r="M9" s="4">
        <v>8</v>
      </c>
      <c r="N9" s="4">
        <v>66480622</v>
      </c>
      <c r="O9" s="4">
        <v>66480622</v>
      </c>
      <c r="P9" s="4">
        <v>8.6499999999999994E-2</v>
      </c>
      <c r="Q9" s="4">
        <v>8</v>
      </c>
      <c r="R9" s="4">
        <v>22.051981689999668</v>
      </c>
    </row>
    <row r="10" spans="1:18" x14ac:dyDescent="0.4">
      <c r="A10" s="4" t="s">
        <v>123</v>
      </c>
      <c r="B10" s="4" t="s">
        <v>18</v>
      </c>
      <c r="C10" s="4" t="s">
        <v>25</v>
      </c>
      <c r="D10" s="4" t="s">
        <v>18</v>
      </c>
      <c r="E10" s="4" t="s">
        <v>25</v>
      </c>
      <c r="F10" s="4">
        <v>-0.2606</v>
      </c>
      <c r="G10" s="4">
        <v>-1.23E-2</v>
      </c>
      <c r="H10" s="4">
        <v>0.49270000000000003</v>
      </c>
      <c r="I10" s="4">
        <v>0.58520000000000005</v>
      </c>
      <c r="J10" s="4">
        <v>6.8999999999999999E-3</v>
      </c>
      <c r="K10" s="4">
        <v>7.3150000000000007E-2</v>
      </c>
      <c r="L10" s="4">
        <v>47985</v>
      </c>
      <c r="M10" s="4">
        <v>5</v>
      </c>
      <c r="N10" s="4">
        <v>131813219</v>
      </c>
      <c r="O10" s="4">
        <v>131813219</v>
      </c>
      <c r="P10" s="4">
        <v>5.7299999999999997E-2</v>
      </c>
      <c r="Q10" s="4">
        <v>5</v>
      </c>
      <c r="R10" s="4">
        <v>20.684240502666537</v>
      </c>
    </row>
    <row r="11" spans="1:18" x14ac:dyDescent="0.4">
      <c r="A11" s="4" t="s">
        <v>124</v>
      </c>
      <c r="B11" s="4" t="s">
        <v>25</v>
      </c>
      <c r="C11" s="4" t="s">
        <v>28</v>
      </c>
      <c r="D11" s="4" t="s">
        <v>25</v>
      </c>
      <c r="E11" s="4" t="s">
        <v>28</v>
      </c>
      <c r="F11" s="4">
        <v>0.4541</v>
      </c>
      <c r="G11" s="4">
        <v>-2.0299999999999999E-2</v>
      </c>
      <c r="H11" s="4">
        <v>9.7739999999999994E-2</v>
      </c>
      <c r="I11" s="4">
        <v>2.656E-2</v>
      </c>
      <c r="J11" s="4">
        <v>1.78E-2</v>
      </c>
      <c r="K11" s="4">
        <v>0.2545</v>
      </c>
      <c r="L11" s="4">
        <v>49269</v>
      </c>
      <c r="M11" s="4">
        <v>13</v>
      </c>
      <c r="N11" s="4">
        <v>29129352</v>
      </c>
      <c r="O11" s="4">
        <v>29129352</v>
      </c>
      <c r="P11" s="4">
        <v>9.8500000000000004E-2</v>
      </c>
      <c r="Q11" s="4">
        <v>13</v>
      </c>
      <c r="R11" s="4">
        <v>21.2535040841042</v>
      </c>
    </row>
    <row r="12" spans="1:18" x14ac:dyDescent="0.4">
      <c r="A12" s="4" t="s">
        <v>125</v>
      </c>
      <c r="B12" s="4" t="s">
        <v>18</v>
      </c>
      <c r="C12" s="4" t="s">
        <v>19</v>
      </c>
      <c r="D12" s="4" t="s">
        <v>18</v>
      </c>
      <c r="E12" s="4" t="s">
        <v>19</v>
      </c>
      <c r="F12" s="4">
        <v>1.6172</v>
      </c>
      <c r="G12" s="4">
        <v>-4.1599999999999998E-2</v>
      </c>
      <c r="H12" s="4">
        <v>1.189E-2</v>
      </c>
      <c r="I12" s="4">
        <v>8.2419999999999993E-3</v>
      </c>
      <c r="J12" s="4">
        <v>2.8400000000000002E-2</v>
      </c>
      <c r="K12" s="4">
        <v>0.1419</v>
      </c>
      <c r="L12" s="4">
        <v>49269</v>
      </c>
      <c r="M12" s="4">
        <v>22</v>
      </c>
      <c r="N12" s="4">
        <v>29272637</v>
      </c>
      <c r="O12" s="4">
        <v>29272637</v>
      </c>
      <c r="P12" s="4">
        <v>0.3085</v>
      </c>
      <c r="Q12" s="4">
        <v>22</v>
      </c>
      <c r="R12" s="4">
        <v>27.480025322507345</v>
      </c>
    </row>
    <row r="13" spans="1:18" x14ac:dyDescent="0.4">
      <c r="A13" s="4" t="s">
        <v>126</v>
      </c>
      <c r="B13" s="4" t="s">
        <v>18</v>
      </c>
      <c r="C13" s="4" t="s">
        <v>19</v>
      </c>
      <c r="D13" s="4" t="s">
        <v>18</v>
      </c>
      <c r="E13" s="4" t="s">
        <v>19</v>
      </c>
      <c r="F13" s="4">
        <v>0.53139999999999998</v>
      </c>
      <c r="G13" s="4">
        <v>1.41E-2</v>
      </c>
      <c r="H13" s="4">
        <v>8.4959999999999994E-2</v>
      </c>
      <c r="I13" s="4">
        <v>0.1424</v>
      </c>
      <c r="J13" s="4">
        <v>1.3100000000000001E-2</v>
      </c>
      <c r="K13" s="4">
        <v>0.2828</v>
      </c>
      <c r="L13" s="4">
        <v>46857</v>
      </c>
      <c r="M13" s="4">
        <v>14</v>
      </c>
      <c r="N13" s="4">
        <v>56332522</v>
      </c>
      <c r="O13" s="4">
        <v>56332522</v>
      </c>
      <c r="P13" s="4">
        <v>0.105</v>
      </c>
      <c r="Q13" s="4">
        <v>14</v>
      </c>
      <c r="R13" s="4">
        <v>25.613239002267576</v>
      </c>
    </row>
    <row r="14" spans="1:18" x14ac:dyDescent="0.4">
      <c r="A14" s="4" t="s">
        <v>127</v>
      </c>
      <c r="B14" s="4" t="s">
        <v>28</v>
      </c>
      <c r="C14" s="4" t="s">
        <v>25</v>
      </c>
      <c r="D14" s="4" t="s">
        <v>28</v>
      </c>
      <c r="E14" s="4" t="s">
        <v>25</v>
      </c>
      <c r="F14" s="4">
        <v>3.8439000000000001</v>
      </c>
      <c r="G14" s="4">
        <v>2.7E-2</v>
      </c>
      <c r="H14" s="4">
        <v>2.4109999999999999E-3</v>
      </c>
      <c r="I14" s="4">
        <v>1.0070000000000001E-2</v>
      </c>
      <c r="J14" s="4">
        <v>2.98E-2</v>
      </c>
      <c r="K14" s="4">
        <v>0.36399999999999999</v>
      </c>
      <c r="L14" s="4">
        <v>44879</v>
      </c>
      <c r="M14" s="4">
        <v>16</v>
      </c>
      <c r="N14" s="4">
        <v>53421708</v>
      </c>
      <c r="O14" s="4">
        <v>53421708</v>
      </c>
      <c r="P14" s="4">
        <v>0.78069999999999995</v>
      </c>
      <c r="Q14" s="4">
        <v>16</v>
      </c>
      <c r="R14" s="4">
        <v>24.242410616084872</v>
      </c>
    </row>
    <row r="15" spans="1:18" x14ac:dyDescent="0.4">
      <c r="A15" s="4" t="s">
        <v>128</v>
      </c>
      <c r="B15" s="4" t="s">
        <v>25</v>
      </c>
      <c r="C15" s="4" t="s">
        <v>18</v>
      </c>
      <c r="D15" s="4" t="s">
        <v>25</v>
      </c>
      <c r="E15" s="4" t="s">
        <v>18</v>
      </c>
      <c r="F15" s="4">
        <v>0.89370000000000005</v>
      </c>
      <c r="G15" s="4">
        <v>-2.2800000000000001E-2</v>
      </c>
      <c r="H15" s="4">
        <v>2.9260000000000001E-2</v>
      </c>
      <c r="I15" s="4">
        <v>2.93E-2</v>
      </c>
      <c r="J15" s="4">
        <v>2.6100000000000002E-2</v>
      </c>
      <c r="K15" s="4">
        <v>0.38229999999999997</v>
      </c>
      <c r="L15" s="4">
        <v>48979</v>
      </c>
      <c r="M15" s="4">
        <v>18</v>
      </c>
      <c r="N15" s="4">
        <v>65831372</v>
      </c>
      <c r="O15" s="4">
        <v>65831372</v>
      </c>
      <c r="P15" s="4">
        <v>0.18790000000000001</v>
      </c>
      <c r="Q15" s="4">
        <v>18</v>
      </c>
      <c r="R15" s="4">
        <v>22.621945703343954</v>
      </c>
    </row>
    <row r="16" spans="1:18" x14ac:dyDescent="0.4">
      <c r="A16" s="4" t="s">
        <v>129</v>
      </c>
      <c r="B16" s="4" t="s">
        <v>25</v>
      </c>
      <c r="C16" s="4" t="s">
        <v>28</v>
      </c>
      <c r="D16" s="4" t="s">
        <v>25</v>
      </c>
      <c r="E16" s="4" t="s">
        <v>28</v>
      </c>
      <c r="F16" s="4">
        <v>0.42470000000000002</v>
      </c>
      <c r="G16" s="4">
        <v>5.0000000000000001E-4</v>
      </c>
      <c r="H16" s="4">
        <v>0.10829999999999999</v>
      </c>
      <c r="I16" s="4">
        <v>4.7160000000000001E-2</v>
      </c>
      <c r="J16" s="4">
        <v>1.18E-2</v>
      </c>
      <c r="K16" s="4">
        <v>0.96660000000000001</v>
      </c>
      <c r="L16" s="4">
        <v>46857</v>
      </c>
      <c r="M16" s="4">
        <v>14</v>
      </c>
      <c r="N16" s="4">
        <v>68996731</v>
      </c>
      <c r="O16" s="4">
        <v>68996731</v>
      </c>
      <c r="P16" s="4">
        <v>9.3399999999999997E-2</v>
      </c>
      <c r="Q16" s="4">
        <v>14</v>
      </c>
      <c r="R16" s="4">
        <f>F16^2/P16^2</f>
        <v>20.676202146829965</v>
      </c>
    </row>
    <row r="17" spans="1:18" x14ac:dyDescent="0.4">
      <c r="A17" s="4" t="s">
        <v>115</v>
      </c>
      <c r="B17" s="4" t="s">
        <v>25</v>
      </c>
      <c r="C17" s="4" t="s">
        <v>28</v>
      </c>
      <c r="D17" s="4" t="s">
        <v>25</v>
      </c>
      <c r="E17" s="4" t="s">
        <v>28</v>
      </c>
      <c r="F17" s="4">
        <v>0.2571</v>
      </c>
      <c r="G17" s="4">
        <v>-1.38E-2</v>
      </c>
      <c r="H17" s="4">
        <v>0.46989999999999998</v>
      </c>
      <c r="I17" s="4">
        <v>0.53249999999999997</v>
      </c>
      <c r="J17" s="4">
        <v>7.1999999999999998E-3</v>
      </c>
      <c r="K17" s="4">
        <v>5.6460000000000003E-2</v>
      </c>
      <c r="L17" s="4">
        <v>54288</v>
      </c>
      <c r="M17" s="4">
        <v>14</v>
      </c>
      <c r="N17" s="4">
        <v>96666289</v>
      </c>
      <c r="O17" s="4">
        <v>96666289</v>
      </c>
      <c r="P17" s="4">
        <v>5.7599999999999998E-2</v>
      </c>
      <c r="Q17" s="4">
        <v>14</v>
      </c>
      <c r="R17" s="4">
        <f t="shared" ref="R17:R54" si="0">F17^2/P17^2</f>
        <v>19.923204210069443</v>
      </c>
    </row>
    <row r="18" spans="1:18" x14ac:dyDescent="0.4">
      <c r="A18" s="4" t="s">
        <v>116</v>
      </c>
      <c r="B18" s="4" t="s">
        <v>18</v>
      </c>
      <c r="C18" s="4" t="s">
        <v>28</v>
      </c>
      <c r="D18" s="4" t="s">
        <v>18</v>
      </c>
      <c r="E18" s="4" t="s">
        <v>28</v>
      </c>
      <c r="F18" s="4">
        <v>1.4355</v>
      </c>
      <c r="G18" s="4">
        <v>-1.2E-2</v>
      </c>
      <c r="H18" s="4">
        <v>1.0800000000000001E-2</v>
      </c>
      <c r="I18" s="4">
        <v>7.7840000000000001E-3</v>
      </c>
      <c r="J18" s="4">
        <v>3.1199999999999999E-2</v>
      </c>
      <c r="K18" s="4">
        <v>0.70050000000000001</v>
      </c>
      <c r="L18" s="4">
        <v>48736</v>
      </c>
      <c r="M18" s="4">
        <v>14</v>
      </c>
      <c r="N18" s="4">
        <v>35265488</v>
      </c>
      <c r="O18" s="4">
        <v>35265488</v>
      </c>
      <c r="P18" s="4">
        <v>0.32229999999999998</v>
      </c>
      <c r="Q18" s="4">
        <v>14</v>
      </c>
      <c r="R18" s="4">
        <f t="shared" si="0"/>
        <v>19.837447145569552</v>
      </c>
    </row>
    <row r="19" spans="1:18" x14ac:dyDescent="0.4">
      <c r="A19" s="4" t="s">
        <v>118</v>
      </c>
      <c r="B19" s="4" t="s">
        <v>18</v>
      </c>
      <c r="C19" s="4" t="s">
        <v>19</v>
      </c>
      <c r="D19" s="4" t="s">
        <v>18</v>
      </c>
      <c r="E19" s="4" t="s">
        <v>19</v>
      </c>
      <c r="F19" s="4">
        <v>0.35570000000000002</v>
      </c>
      <c r="G19" s="4">
        <v>-1.4E-3</v>
      </c>
      <c r="H19" s="4">
        <v>0.3448</v>
      </c>
      <c r="I19" s="4">
        <v>0.35160000000000002</v>
      </c>
      <c r="J19" s="4">
        <v>6.6E-3</v>
      </c>
      <c r="K19" s="4">
        <v>0.83160000000000001</v>
      </c>
      <c r="L19" s="4">
        <v>52047</v>
      </c>
      <c r="M19" s="4">
        <v>2</v>
      </c>
      <c r="N19" s="4">
        <v>213394320</v>
      </c>
      <c r="O19" s="4">
        <v>213394320</v>
      </c>
      <c r="P19" s="4">
        <v>6.0199999999999997E-2</v>
      </c>
      <c r="Q19" s="4">
        <v>2</v>
      </c>
      <c r="R19" s="4">
        <f t="shared" si="0"/>
        <v>34.912001523162004</v>
      </c>
    </row>
    <row r="20" spans="1:18" x14ac:dyDescent="0.4">
      <c r="A20" s="4" t="s">
        <v>119</v>
      </c>
      <c r="B20" s="4" t="s">
        <v>28</v>
      </c>
      <c r="C20" s="4" t="s">
        <v>18</v>
      </c>
      <c r="D20" s="4" t="s">
        <v>28</v>
      </c>
      <c r="E20" s="4" t="s">
        <v>18</v>
      </c>
      <c r="F20" s="4">
        <v>-0.34489999999999998</v>
      </c>
      <c r="G20" s="4">
        <v>6.0000000000000001E-3</v>
      </c>
      <c r="H20" s="4">
        <v>0.80300000000000005</v>
      </c>
      <c r="I20" s="4">
        <v>0.81</v>
      </c>
      <c r="J20" s="4">
        <v>6.6E-3</v>
      </c>
      <c r="K20" s="4">
        <v>0.35949999999999999</v>
      </c>
      <c r="L20" s="4">
        <v>54288</v>
      </c>
      <c r="M20" s="4">
        <v>10</v>
      </c>
      <c r="N20" s="4">
        <v>93577141</v>
      </c>
      <c r="O20" s="4">
        <v>93577141</v>
      </c>
      <c r="P20" s="4">
        <v>7.2300000000000003E-2</v>
      </c>
      <c r="Q20" s="4">
        <v>10</v>
      </c>
      <c r="R20" s="4">
        <f t="shared" si="0"/>
        <v>22.756726716903017</v>
      </c>
    </row>
    <row r="21" spans="1:18" x14ac:dyDescent="0.4">
      <c r="A21" s="4" t="s">
        <v>120</v>
      </c>
      <c r="B21" s="4" t="s">
        <v>18</v>
      </c>
      <c r="C21" s="4" t="s">
        <v>19</v>
      </c>
      <c r="D21" s="4" t="s">
        <v>18</v>
      </c>
      <c r="E21" s="4" t="s">
        <v>19</v>
      </c>
      <c r="F21" s="4">
        <v>0.81669999999999998</v>
      </c>
      <c r="G21" s="4">
        <v>-3.8E-3</v>
      </c>
      <c r="H21" s="4">
        <v>2.7269999999999999E-2</v>
      </c>
      <c r="I21" s="4">
        <v>1.8320000000000001E-3</v>
      </c>
      <c r="J21" s="4">
        <v>3.0200000000000001E-2</v>
      </c>
      <c r="K21" s="4">
        <v>0.89910000000000001</v>
      </c>
      <c r="L21" s="4">
        <v>48805</v>
      </c>
      <c r="M21" s="4">
        <v>20</v>
      </c>
      <c r="N21" s="4">
        <v>8094012</v>
      </c>
      <c r="O21" s="4">
        <v>8094012</v>
      </c>
      <c r="P21" s="4">
        <v>0.1827</v>
      </c>
      <c r="Q21" s="4">
        <v>20</v>
      </c>
      <c r="R21" s="4">
        <f t="shared" si="0"/>
        <v>19.982416941762395</v>
      </c>
    </row>
    <row r="22" spans="1:18" x14ac:dyDescent="0.4">
      <c r="A22" s="4" t="s">
        <v>121</v>
      </c>
      <c r="B22" s="4" t="s">
        <v>25</v>
      </c>
      <c r="C22" s="4" t="s">
        <v>19</v>
      </c>
      <c r="D22" s="4" t="s">
        <v>25</v>
      </c>
      <c r="E22" s="4" t="s">
        <v>19</v>
      </c>
      <c r="F22" s="4">
        <v>0.28170000000000001</v>
      </c>
      <c r="G22" s="4">
        <v>1E-4</v>
      </c>
      <c r="H22" s="4">
        <v>0.30330000000000001</v>
      </c>
      <c r="I22" s="4">
        <v>0.3654</v>
      </c>
      <c r="J22" s="4">
        <v>6.7000000000000002E-3</v>
      </c>
      <c r="K22" s="4">
        <v>0.99170000000000003</v>
      </c>
      <c r="L22" s="4">
        <v>54288</v>
      </c>
      <c r="M22" s="4">
        <v>8</v>
      </c>
      <c r="N22" s="4">
        <v>3847756</v>
      </c>
      <c r="O22" s="4">
        <v>3847756</v>
      </c>
      <c r="P22" s="4">
        <v>6.2E-2</v>
      </c>
      <c r="Q22" s="4">
        <v>8</v>
      </c>
      <c r="R22" s="4">
        <f t="shared" si="0"/>
        <v>20.643831945889698</v>
      </c>
    </row>
    <row r="23" spans="1:18" x14ac:dyDescent="0.4">
      <c r="A23" s="4" t="s">
        <v>123</v>
      </c>
      <c r="B23" s="4" t="s">
        <v>18</v>
      </c>
      <c r="C23" s="4" t="s">
        <v>25</v>
      </c>
      <c r="D23" s="4" t="s">
        <v>18</v>
      </c>
      <c r="E23" s="4" t="s">
        <v>25</v>
      </c>
      <c r="F23" s="4">
        <v>-0.2606</v>
      </c>
      <c r="G23" s="4">
        <v>9.7000000000000003E-3</v>
      </c>
      <c r="H23" s="4">
        <v>0.49270000000000003</v>
      </c>
      <c r="I23" s="4">
        <v>0.58520000000000005</v>
      </c>
      <c r="J23" s="4">
        <v>6.4000000000000003E-3</v>
      </c>
      <c r="K23" s="4">
        <v>0.12640000000000001</v>
      </c>
      <c r="L23" s="4">
        <v>53074</v>
      </c>
      <c r="M23" s="4">
        <v>5</v>
      </c>
      <c r="N23" s="4">
        <v>131813219</v>
      </c>
      <c r="O23" s="4">
        <v>131813219</v>
      </c>
      <c r="P23" s="4">
        <v>5.7299999999999997E-2</v>
      </c>
      <c r="Q23" s="4">
        <v>5</v>
      </c>
      <c r="R23" s="4">
        <f t="shared" si="0"/>
        <v>20.684240502666537</v>
      </c>
    </row>
    <row r="24" spans="1:18" x14ac:dyDescent="0.4">
      <c r="A24" s="4" t="s">
        <v>128</v>
      </c>
      <c r="B24" s="4" t="s">
        <v>25</v>
      </c>
      <c r="C24" s="4" t="s">
        <v>18</v>
      </c>
      <c r="D24" s="4" t="s">
        <v>25</v>
      </c>
      <c r="E24" s="4" t="s">
        <v>18</v>
      </c>
      <c r="F24" s="4">
        <v>0.89370000000000005</v>
      </c>
      <c r="G24" s="4">
        <v>-4.4400000000000002E-2</v>
      </c>
      <c r="H24" s="4">
        <v>2.9260000000000001E-2</v>
      </c>
      <c r="I24" s="4">
        <v>2.93E-2</v>
      </c>
      <c r="J24" s="4">
        <v>2.4799999999999999E-2</v>
      </c>
      <c r="K24" s="4">
        <v>7.3859999999999995E-2</v>
      </c>
      <c r="L24" s="4">
        <v>51758</v>
      </c>
      <c r="M24" s="4">
        <v>18</v>
      </c>
      <c r="N24" s="4">
        <v>65831372</v>
      </c>
      <c r="O24" s="4">
        <v>65831372</v>
      </c>
      <c r="P24" s="4">
        <v>0.18790000000000001</v>
      </c>
      <c r="Q24" s="4">
        <v>18</v>
      </c>
      <c r="R24" s="4">
        <f t="shared" si="0"/>
        <v>22.621945703343954</v>
      </c>
    </row>
    <row r="25" spans="1:18" x14ac:dyDescent="0.4">
      <c r="A25" s="4" t="s">
        <v>115</v>
      </c>
      <c r="B25" s="4" t="s">
        <v>25</v>
      </c>
      <c r="C25" s="4" t="s">
        <v>28</v>
      </c>
      <c r="D25" s="4" t="s">
        <v>25</v>
      </c>
      <c r="E25" s="4" t="s">
        <v>28</v>
      </c>
      <c r="F25" s="4">
        <v>0.2571</v>
      </c>
      <c r="G25" s="4">
        <v>-3.3999999999999998E-3</v>
      </c>
      <c r="H25" s="4">
        <v>0.46989999999999998</v>
      </c>
      <c r="I25" s="4">
        <v>0.53249999999999997</v>
      </c>
      <c r="J25" s="4">
        <v>3.0099999999999998E-2</v>
      </c>
      <c r="K25" s="4">
        <v>0.90880000000000005</v>
      </c>
      <c r="L25" s="4">
        <v>48969</v>
      </c>
      <c r="M25" s="4">
        <v>14</v>
      </c>
      <c r="N25" s="4">
        <v>96666289</v>
      </c>
      <c r="O25" s="4">
        <v>96666289</v>
      </c>
      <c r="P25" s="4">
        <v>5.7599999999999998E-2</v>
      </c>
      <c r="Q25" s="4">
        <v>14</v>
      </c>
      <c r="R25" s="4">
        <f t="shared" si="0"/>
        <v>19.923204210069443</v>
      </c>
    </row>
    <row r="26" spans="1:18" x14ac:dyDescent="0.4">
      <c r="A26" s="4" t="s">
        <v>116</v>
      </c>
      <c r="B26" s="4" t="s">
        <v>18</v>
      </c>
      <c r="C26" s="4" t="s">
        <v>28</v>
      </c>
      <c r="D26" s="4" t="s">
        <v>18</v>
      </c>
      <c r="E26" s="4" t="s">
        <v>28</v>
      </c>
      <c r="F26" s="4">
        <v>1.4355</v>
      </c>
      <c r="G26" s="4">
        <v>-0.1701</v>
      </c>
      <c r="H26" s="4">
        <v>1.0800000000000001E-2</v>
      </c>
      <c r="I26" s="4">
        <v>7.7840000000000001E-3</v>
      </c>
      <c r="J26" s="4">
        <v>0.14960000000000001</v>
      </c>
      <c r="K26" s="4">
        <v>0.25540000000000002</v>
      </c>
      <c r="L26" s="4">
        <v>41319</v>
      </c>
      <c r="M26" s="4">
        <v>14</v>
      </c>
      <c r="N26" s="4">
        <v>35265488</v>
      </c>
      <c r="O26" s="4">
        <v>35265488</v>
      </c>
      <c r="P26" s="4">
        <v>0.32229999999999998</v>
      </c>
      <c r="Q26" s="4">
        <v>14</v>
      </c>
      <c r="R26" s="4">
        <f t="shared" si="0"/>
        <v>19.837447145569552</v>
      </c>
    </row>
    <row r="27" spans="1:18" x14ac:dyDescent="0.4">
      <c r="A27" s="4" t="s">
        <v>117</v>
      </c>
      <c r="B27" s="4" t="s">
        <v>25</v>
      </c>
      <c r="C27" s="4" t="s">
        <v>18</v>
      </c>
      <c r="D27" s="4" t="s">
        <v>25</v>
      </c>
      <c r="E27" s="4" t="s">
        <v>18</v>
      </c>
      <c r="F27" s="4">
        <v>1.5059</v>
      </c>
      <c r="G27" s="4">
        <v>0.22750000000000001</v>
      </c>
      <c r="H27" s="4">
        <v>1.421E-2</v>
      </c>
      <c r="I27" s="4">
        <v>5.4949999999999999E-3</v>
      </c>
      <c r="J27" s="4">
        <v>0.1565</v>
      </c>
      <c r="K27" s="4">
        <v>0.14599999999999999</v>
      </c>
      <c r="L27" s="4">
        <v>40469</v>
      </c>
      <c r="M27" s="4">
        <v>18</v>
      </c>
      <c r="N27" s="4">
        <v>66145325</v>
      </c>
      <c r="O27" s="4">
        <v>66145325</v>
      </c>
      <c r="P27" s="4">
        <v>0.28039999999999998</v>
      </c>
      <c r="Q27" s="4">
        <v>18</v>
      </c>
      <c r="R27" s="4">
        <f t="shared" si="0"/>
        <v>28.842722262469962</v>
      </c>
    </row>
    <row r="28" spans="1:18" x14ac:dyDescent="0.4">
      <c r="A28" s="4" t="s">
        <v>118</v>
      </c>
      <c r="B28" s="4" t="s">
        <v>18</v>
      </c>
      <c r="C28" s="4" t="s">
        <v>19</v>
      </c>
      <c r="D28" s="4" t="s">
        <v>18</v>
      </c>
      <c r="E28" s="4" t="s">
        <v>19</v>
      </c>
      <c r="F28" s="4">
        <v>0.35570000000000002</v>
      </c>
      <c r="G28" s="4">
        <v>2.2499999999999999E-2</v>
      </c>
      <c r="H28" s="4">
        <v>0.3448</v>
      </c>
      <c r="I28" s="4">
        <v>0.35160000000000002</v>
      </c>
      <c r="J28" s="4">
        <v>2.6499999999999999E-2</v>
      </c>
      <c r="K28" s="4">
        <v>0.39600000000000002</v>
      </c>
      <c r="L28" s="4">
        <v>53241</v>
      </c>
      <c r="M28" s="4">
        <v>2</v>
      </c>
      <c r="N28" s="4">
        <v>213394320</v>
      </c>
      <c r="O28" s="4">
        <v>213394320</v>
      </c>
      <c r="P28" s="4">
        <v>6.0199999999999997E-2</v>
      </c>
      <c r="Q28" s="4">
        <v>2</v>
      </c>
      <c r="R28" s="4">
        <f t="shared" si="0"/>
        <v>34.912001523162004</v>
      </c>
    </row>
    <row r="29" spans="1:18" x14ac:dyDescent="0.4">
      <c r="A29" s="4" t="s">
        <v>119</v>
      </c>
      <c r="B29" s="4" t="s">
        <v>28</v>
      </c>
      <c r="C29" s="4" t="s">
        <v>18</v>
      </c>
      <c r="D29" s="4" t="s">
        <v>28</v>
      </c>
      <c r="E29" s="4" t="s">
        <v>18</v>
      </c>
      <c r="F29" s="4">
        <v>-0.34489999999999998</v>
      </c>
      <c r="G29" s="4">
        <v>8.8000000000000005E-3</v>
      </c>
      <c r="H29" s="4">
        <v>0.80300000000000005</v>
      </c>
      <c r="I29" s="4">
        <v>0.81</v>
      </c>
      <c r="J29" s="4">
        <v>2.7300000000000001E-2</v>
      </c>
      <c r="K29" s="4">
        <v>0.74839999999999995</v>
      </c>
      <c r="L29" s="4">
        <v>48969</v>
      </c>
      <c r="M29" s="4">
        <v>10</v>
      </c>
      <c r="N29" s="4">
        <v>93577141</v>
      </c>
      <c r="O29" s="4">
        <v>93577141</v>
      </c>
      <c r="P29" s="4">
        <v>7.2300000000000003E-2</v>
      </c>
      <c r="Q29" s="4">
        <v>10</v>
      </c>
      <c r="R29" s="4">
        <f t="shared" si="0"/>
        <v>22.756726716903017</v>
      </c>
    </row>
    <row r="30" spans="1:18" x14ac:dyDescent="0.4">
      <c r="A30" s="4" t="s">
        <v>120</v>
      </c>
      <c r="B30" s="4" t="s">
        <v>18</v>
      </c>
      <c r="C30" s="4" t="s">
        <v>19</v>
      </c>
      <c r="D30" s="4" t="s">
        <v>18</v>
      </c>
      <c r="E30" s="4" t="s">
        <v>19</v>
      </c>
      <c r="F30" s="4">
        <v>0.81669999999999998</v>
      </c>
      <c r="G30" s="4">
        <v>0.24990000000000001</v>
      </c>
      <c r="H30" s="4">
        <v>2.7269999999999999E-2</v>
      </c>
      <c r="I30" s="4">
        <v>1.8320000000000001E-3</v>
      </c>
      <c r="J30" s="4">
        <v>0.1114</v>
      </c>
      <c r="K30" s="4">
        <v>2.4930000000000001E-2</v>
      </c>
      <c r="L30" s="4">
        <v>46593</v>
      </c>
      <c r="M30" s="4">
        <v>20</v>
      </c>
      <c r="N30" s="4">
        <v>8094012</v>
      </c>
      <c r="O30" s="4">
        <v>8094012</v>
      </c>
      <c r="P30" s="4">
        <v>0.1827</v>
      </c>
      <c r="Q30" s="4">
        <v>20</v>
      </c>
      <c r="R30" s="4">
        <f t="shared" si="0"/>
        <v>19.982416941762395</v>
      </c>
    </row>
    <row r="31" spans="1:18" x14ac:dyDescent="0.4">
      <c r="A31" s="4" t="s">
        <v>121</v>
      </c>
      <c r="B31" s="4" t="s">
        <v>25</v>
      </c>
      <c r="C31" s="4" t="s">
        <v>19</v>
      </c>
      <c r="D31" s="4" t="s">
        <v>25</v>
      </c>
      <c r="E31" s="4" t="s">
        <v>19</v>
      </c>
      <c r="F31" s="4">
        <v>0.28170000000000001</v>
      </c>
      <c r="G31" s="4">
        <v>4.8099999999999997E-2</v>
      </c>
      <c r="H31" s="4">
        <v>0.30330000000000001</v>
      </c>
      <c r="I31" s="4">
        <v>0.3654</v>
      </c>
      <c r="J31" s="4">
        <v>2.8199999999999999E-2</v>
      </c>
      <c r="K31" s="4">
        <v>8.8270000000000001E-2</v>
      </c>
      <c r="L31" s="4">
        <v>45741</v>
      </c>
      <c r="M31" s="4">
        <v>8</v>
      </c>
      <c r="N31" s="4">
        <v>3847756</v>
      </c>
      <c r="O31" s="4">
        <v>3847756</v>
      </c>
      <c r="P31" s="4">
        <v>6.2E-2</v>
      </c>
      <c r="Q31" s="4">
        <v>8</v>
      </c>
      <c r="R31" s="4">
        <f t="shared" si="0"/>
        <v>20.643831945889698</v>
      </c>
    </row>
    <row r="32" spans="1:18" x14ac:dyDescent="0.4">
      <c r="A32" s="4" t="s">
        <v>122</v>
      </c>
      <c r="B32" s="4" t="s">
        <v>25</v>
      </c>
      <c r="C32" s="4" t="s">
        <v>28</v>
      </c>
      <c r="D32" s="4" t="s">
        <v>25</v>
      </c>
      <c r="E32" s="4" t="s">
        <v>28</v>
      </c>
      <c r="F32" s="4">
        <v>0.40620000000000001</v>
      </c>
      <c r="G32" s="4">
        <v>-1.6999999999999999E-3</v>
      </c>
      <c r="H32" s="4">
        <v>0.12820000000000001</v>
      </c>
      <c r="I32" s="4">
        <v>0.1016</v>
      </c>
      <c r="J32" s="4">
        <v>3.49E-2</v>
      </c>
      <c r="K32" s="4">
        <v>0.96120000000000005</v>
      </c>
      <c r="L32" s="4">
        <v>48969</v>
      </c>
      <c r="M32" s="4">
        <v>8</v>
      </c>
      <c r="N32" s="4">
        <v>66480622</v>
      </c>
      <c r="O32" s="4">
        <v>66480622</v>
      </c>
      <c r="P32" s="4">
        <v>8.6499999999999994E-2</v>
      </c>
      <c r="Q32" s="4">
        <v>8</v>
      </c>
      <c r="R32" s="4">
        <f t="shared" si="0"/>
        <v>22.051981689999668</v>
      </c>
    </row>
    <row r="33" spans="1:18" x14ac:dyDescent="0.4">
      <c r="A33" s="4" t="s">
        <v>123</v>
      </c>
      <c r="B33" s="4" t="s">
        <v>18</v>
      </c>
      <c r="C33" s="4" t="s">
        <v>25</v>
      </c>
      <c r="D33" s="4" t="s">
        <v>18</v>
      </c>
      <c r="E33" s="4" t="s">
        <v>25</v>
      </c>
      <c r="F33" s="4">
        <v>-0.2606</v>
      </c>
      <c r="G33" s="4">
        <v>5.1000000000000004E-3</v>
      </c>
      <c r="H33" s="4">
        <v>0.49270000000000003</v>
      </c>
      <c r="I33" s="4">
        <v>0.58520000000000005</v>
      </c>
      <c r="J33" s="4">
        <v>2.58E-2</v>
      </c>
      <c r="K33" s="4">
        <v>0.84250000000000003</v>
      </c>
      <c r="L33" s="4">
        <v>51979</v>
      </c>
      <c r="M33" s="4">
        <v>5</v>
      </c>
      <c r="N33" s="4">
        <v>131813219</v>
      </c>
      <c r="O33" s="4">
        <v>131813219</v>
      </c>
      <c r="P33" s="4">
        <v>5.7299999999999997E-2</v>
      </c>
      <c r="Q33" s="4">
        <v>5</v>
      </c>
      <c r="R33" s="4">
        <f t="shared" si="0"/>
        <v>20.684240502666537</v>
      </c>
    </row>
    <row r="34" spans="1:18" x14ac:dyDescent="0.4">
      <c r="A34" s="4" t="s">
        <v>124</v>
      </c>
      <c r="B34" s="4" t="s">
        <v>25</v>
      </c>
      <c r="C34" s="4" t="s">
        <v>28</v>
      </c>
      <c r="D34" s="4" t="s">
        <v>25</v>
      </c>
      <c r="E34" s="4" t="s">
        <v>28</v>
      </c>
      <c r="F34" s="4">
        <v>0.4541</v>
      </c>
      <c r="G34" s="4">
        <v>-7.1999999999999998E-3</v>
      </c>
      <c r="H34" s="4">
        <v>9.7739999999999994E-2</v>
      </c>
      <c r="I34" s="4">
        <v>2.656E-2</v>
      </c>
      <c r="J34" s="4">
        <v>7.1199999999999999E-2</v>
      </c>
      <c r="K34" s="4">
        <v>0.91930000000000001</v>
      </c>
      <c r="L34" s="4">
        <v>46593</v>
      </c>
      <c r="M34" s="4">
        <v>13</v>
      </c>
      <c r="N34" s="4">
        <v>29129352</v>
      </c>
      <c r="O34" s="4">
        <v>29129352</v>
      </c>
      <c r="P34" s="4">
        <v>9.8500000000000004E-2</v>
      </c>
      <c r="Q34" s="4">
        <v>13</v>
      </c>
      <c r="R34" s="4">
        <f t="shared" si="0"/>
        <v>21.2535040841042</v>
      </c>
    </row>
    <row r="35" spans="1:18" x14ac:dyDescent="0.4">
      <c r="A35" s="4" t="s">
        <v>125</v>
      </c>
      <c r="B35" s="4" t="s">
        <v>18</v>
      </c>
      <c r="C35" s="4" t="s">
        <v>19</v>
      </c>
      <c r="D35" s="4" t="s">
        <v>18</v>
      </c>
      <c r="E35" s="4" t="s">
        <v>19</v>
      </c>
      <c r="F35" s="4">
        <v>1.6172</v>
      </c>
      <c r="G35" s="4">
        <v>4.8399999999999999E-2</v>
      </c>
      <c r="H35" s="4">
        <v>1.189E-2</v>
      </c>
      <c r="I35" s="4">
        <v>8.2419999999999993E-3</v>
      </c>
      <c r="J35" s="4">
        <v>0.1119</v>
      </c>
      <c r="K35" s="4">
        <v>0.66539999999999999</v>
      </c>
      <c r="L35" s="4">
        <v>48157</v>
      </c>
      <c r="M35" s="4">
        <v>22</v>
      </c>
      <c r="N35" s="4">
        <v>29272637</v>
      </c>
      <c r="O35" s="4">
        <v>29272637</v>
      </c>
      <c r="P35" s="4">
        <v>0.3085</v>
      </c>
      <c r="Q35" s="4">
        <v>22</v>
      </c>
      <c r="R35" s="4">
        <f t="shared" si="0"/>
        <v>27.480025322507345</v>
      </c>
    </row>
    <row r="36" spans="1:18" x14ac:dyDescent="0.4">
      <c r="A36" s="4" t="s">
        <v>126</v>
      </c>
      <c r="B36" s="4" t="s">
        <v>18</v>
      </c>
      <c r="C36" s="4" t="s">
        <v>19</v>
      </c>
      <c r="D36" s="4" t="s">
        <v>18</v>
      </c>
      <c r="E36" s="4" t="s">
        <v>19</v>
      </c>
      <c r="F36" s="4">
        <v>0.53139999999999998</v>
      </c>
      <c r="G36" s="4">
        <v>-2.12E-2</v>
      </c>
      <c r="H36" s="4">
        <v>8.4959999999999994E-2</v>
      </c>
      <c r="I36" s="4">
        <v>0.1424</v>
      </c>
      <c r="J36" s="4">
        <v>5.1400000000000001E-2</v>
      </c>
      <c r="K36" s="4">
        <v>0.68010000000000004</v>
      </c>
      <c r="L36" s="4">
        <v>48969</v>
      </c>
      <c r="M36" s="4">
        <v>14</v>
      </c>
      <c r="N36" s="4">
        <v>56332522</v>
      </c>
      <c r="O36" s="4">
        <v>56332522</v>
      </c>
      <c r="P36" s="4">
        <v>0.105</v>
      </c>
      <c r="Q36" s="4">
        <v>14</v>
      </c>
      <c r="R36" s="4">
        <f t="shared" si="0"/>
        <v>25.613239002267576</v>
      </c>
    </row>
    <row r="37" spans="1:18" x14ac:dyDescent="0.4">
      <c r="A37" s="4" t="s">
        <v>127</v>
      </c>
      <c r="B37" s="4" t="s">
        <v>28</v>
      </c>
      <c r="C37" s="4" t="s">
        <v>25</v>
      </c>
      <c r="D37" s="4" t="s">
        <v>28</v>
      </c>
      <c r="E37" s="4" t="s">
        <v>25</v>
      </c>
      <c r="F37" s="4">
        <v>3.8439000000000001</v>
      </c>
      <c r="G37" s="4">
        <v>8.9200000000000002E-2</v>
      </c>
      <c r="H37" s="4">
        <v>2.4109999999999999E-3</v>
      </c>
      <c r="I37" s="4">
        <v>1.0070000000000001E-2</v>
      </c>
      <c r="J37" s="4">
        <v>0.11990000000000001</v>
      </c>
      <c r="K37" s="4">
        <v>0.45689999999999997</v>
      </c>
      <c r="L37" s="4">
        <v>46395</v>
      </c>
      <c r="M37" s="4">
        <v>16</v>
      </c>
      <c r="N37" s="4">
        <v>53421708</v>
      </c>
      <c r="O37" s="4">
        <v>53421708</v>
      </c>
      <c r="P37" s="4">
        <v>0.78069999999999995</v>
      </c>
      <c r="Q37" s="4">
        <v>16</v>
      </c>
      <c r="R37" s="4">
        <f t="shared" si="0"/>
        <v>24.242410616084872</v>
      </c>
    </row>
    <row r="38" spans="1:18" x14ac:dyDescent="0.4">
      <c r="A38" s="4" t="s">
        <v>128</v>
      </c>
      <c r="B38" s="4" t="s">
        <v>25</v>
      </c>
      <c r="C38" s="4" t="s">
        <v>18</v>
      </c>
      <c r="D38" s="4" t="s">
        <v>25</v>
      </c>
      <c r="E38" s="4" t="s">
        <v>18</v>
      </c>
      <c r="F38" s="4">
        <v>0.89370000000000005</v>
      </c>
      <c r="G38" s="4">
        <v>0.14760000000000001</v>
      </c>
      <c r="H38" s="4">
        <v>2.9260000000000001E-2</v>
      </c>
      <c r="I38" s="4">
        <v>2.93E-2</v>
      </c>
      <c r="J38" s="4">
        <v>9.8000000000000004E-2</v>
      </c>
      <c r="K38" s="4">
        <v>0.13200000000000001</v>
      </c>
      <c r="L38" s="4">
        <v>46593</v>
      </c>
      <c r="M38" s="4">
        <v>18</v>
      </c>
      <c r="N38" s="4">
        <v>65831372</v>
      </c>
      <c r="O38" s="4">
        <v>65831372</v>
      </c>
      <c r="P38" s="4">
        <v>0.18790000000000001</v>
      </c>
      <c r="Q38" s="4">
        <v>18</v>
      </c>
      <c r="R38" s="4">
        <f t="shared" si="0"/>
        <v>22.621945703343954</v>
      </c>
    </row>
    <row r="39" spans="1:18" x14ac:dyDescent="0.4">
      <c r="A39" s="4" t="s">
        <v>129</v>
      </c>
      <c r="B39" s="4" t="s">
        <v>25</v>
      </c>
      <c r="C39" s="4" t="s">
        <v>28</v>
      </c>
      <c r="D39" s="4" t="s">
        <v>25</v>
      </c>
      <c r="E39" s="4" t="s">
        <v>28</v>
      </c>
      <c r="F39" s="4">
        <v>0.42470000000000002</v>
      </c>
      <c r="G39" s="4">
        <v>2.5499999999999998E-2</v>
      </c>
      <c r="H39" s="4">
        <v>0.10829999999999999</v>
      </c>
      <c r="I39" s="4">
        <v>4.7160000000000001E-2</v>
      </c>
      <c r="J39" s="4">
        <v>4.4400000000000002E-2</v>
      </c>
      <c r="K39" s="4">
        <v>0.56589999999999996</v>
      </c>
      <c r="L39" s="4">
        <v>48969</v>
      </c>
      <c r="M39" s="4">
        <v>14</v>
      </c>
      <c r="N39" s="4">
        <v>68996731</v>
      </c>
      <c r="O39" s="4">
        <v>68996731</v>
      </c>
      <c r="P39" s="4">
        <v>9.3399999999999997E-2</v>
      </c>
      <c r="Q39" s="4">
        <v>14</v>
      </c>
      <c r="R39" s="4">
        <f t="shared" si="0"/>
        <v>20.676202146829965</v>
      </c>
    </row>
    <row r="40" spans="1:18" x14ac:dyDescent="0.4">
      <c r="A40" s="4" t="s">
        <v>115</v>
      </c>
      <c r="B40" s="4" t="s">
        <v>25</v>
      </c>
      <c r="C40" s="4" t="s">
        <v>28</v>
      </c>
      <c r="D40" s="4" t="s">
        <v>25</v>
      </c>
      <c r="E40" s="4" t="s">
        <v>28</v>
      </c>
      <c r="F40" s="4">
        <v>0.2571</v>
      </c>
      <c r="G40" s="4">
        <v>-1.9400000000000001E-2</v>
      </c>
      <c r="H40" s="4">
        <v>0.46989999999999998</v>
      </c>
      <c r="I40" s="4">
        <v>0.53249999999999997</v>
      </c>
      <c r="J40" s="4">
        <v>3.7699999999999997E-2</v>
      </c>
      <c r="K40" s="4">
        <v>0.60609999999999997</v>
      </c>
      <c r="L40" s="4">
        <v>48508</v>
      </c>
      <c r="M40" s="4">
        <v>14</v>
      </c>
      <c r="N40" s="4">
        <v>96666289</v>
      </c>
      <c r="O40" s="4">
        <v>96666289</v>
      </c>
      <c r="P40" s="4">
        <v>5.7599999999999998E-2</v>
      </c>
      <c r="Q40" s="4">
        <v>14</v>
      </c>
      <c r="R40" s="4">
        <f t="shared" si="0"/>
        <v>19.923204210069443</v>
      </c>
    </row>
    <row r="41" spans="1:18" x14ac:dyDescent="0.4">
      <c r="A41" s="4" t="s">
        <v>116</v>
      </c>
      <c r="B41" s="4" t="s">
        <v>18</v>
      </c>
      <c r="C41" s="4" t="s">
        <v>28</v>
      </c>
      <c r="D41" s="4" t="s">
        <v>18</v>
      </c>
      <c r="E41" s="4" t="s">
        <v>28</v>
      </c>
      <c r="F41" s="4">
        <v>1.4355</v>
      </c>
      <c r="G41" s="4">
        <v>0.21210000000000001</v>
      </c>
      <c r="H41" s="4">
        <v>1.0800000000000001E-2</v>
      </c>
      <c r="I41" s="4">
        <v>7.7840000000000001E-3</v>
      </c>
      <c r="J41" s="4">
        <v>0.15129999999999999</v>
      </c>
      <c r="K41" s="4">
        <v>0.16089999999999999</v>
      </c>
      <c r="L41" s="4">
        <v>41037</v>
      </c>
      <c r="M41" s="4">
        <v>14</v>
      </c>
      <c r="N41" s="4">
        <v>35265488</v>
      </c>
      <c r="O41" s="4">
        <v>35265488</v>
      </c>
      <c r="P41" s="4">
        <v>0.32229999999999998</v>
      </c>
      <c r="Q41" s="4">
        <v>14</v>
      </c>
      <c r="R41" s="4">
        <f t="shared" si="0"/>
        <v>19.837447145569552</v>
      </c>
    </row>
    <row r="42" spans="1:18" x14ac:dyDescent="0.4">
      <c r="A42" s="4" t="s">
        <v>117</v>
      </c>
      <c r="B42" s="4" t="s">
        <v>25</v>
      </c>
      <c r="C42" s="4" t="s">
        <v>18</v>
      </c>
      <c r="D42" s="4" t="s">
        <v>25</v>
      </c>
      <c r="E42" s="4" t="s">
        <v>18</v>
      </c>
      <c r="F42" s="4">
        <v>1.5059</v>
      </c>
      <c r="G42" s="4">
        <v>-0.1701</v>
      </c>
      <c r="H42" s="4">
        <v>1.421E-2</v>
      </c>
      <c r="I42" s="4">
        <v>5.4949999999999999E-3</v>
      </c>
      <c r="J42" s="4">
        <v>0.20499999999999999</v>
      </c>
      <c r="K42" s="4">
        <v>0.40670000000000001</v>
      </c>
      <c r="L42" s="4">
        <v>39802</v>
      </c>
      <c r="M42" s="4">
        <v>18</v>
      </c>
      <c r="N42" s="4">
        <v>66145325</v>
      </c>
      <c r="O42" s="4">
        <v>66145325</v>
      </c>
      <c r="P42" s="4">
        <v>0.28039999999999998</v>
      </c>
      <c r="Q42" s="4">
        <v>18</v>
      </c>
      <c r="R42" s="4">
        <f t="shared" si="0"/>
        <v>28.842722262469962</v>
      </c>
    </row>
    <row r="43" spans="1:18" x14ac:dyDescent="0.4">
      <c r="A43" s="4" t="s">
        <v>118</v>
      </c>
      <c r="B43" s="4" t="s">
        <v>18</v>
      </c>
      <c r="C43" s="4" t="s">
        <v>19</v>
      </c>
      <c r="D43" s="4" t="s">
        <v>18</v>
      </c>
      <c r="E43" s="4" t="s">
        <v>19</v>
      </c>
      <c r="F43" s="4">
        <v>0.35570000000000002</v>
      </c>
      <c r="G43" s="4">
        <v>6.0000000000000001E-3</v>
      </c>
      <c r="H43" s="4">
        <v>0.3448</v>
      </c>
      <c r="I43" s="4">
        <v>0.35160000000000002</v>
      </c>
      <c r="J43" s="4">
        <v>3.2800000000000003E-2</v>
      </c>
      <c r="K43" s="4">
        <v>0.85419999999999996</v>
      </c>
      <c r="L43" s="4">
        <v>51668</v>
      </c>
      <c r="M43" s="4">
        <v>2</v>
      </c>
      <c r="N43" s="4">
        <v>213394320</v>
      </c>
      <c r="O43" s="4">
        <v>213394320</v>
      </c>
      <c r="P43" s="4">
        <v>6.0199999999999997E-2</v>
      </c>
      <c r="Q43" s="4">
        <v>2</v>
      </c>
      <c r="R43" s="4">
        <f t="shared" si="0"/>
        <v>34.912001523162004</v>
      </c>
    </row>
    <row r="44" spans="1:18" x14ac:dyDescent="0.4">
      <c r="A44" s="4" t="s">
        <v>119</v>
      </c>
      <c r="B44" s="4" t="s">
        <v>28</v>
      </c>
      <c r="C44" s="4" t="s">
        <v>18</v>
      </c>
      <c r="D44" s="4" t="s">
        <v>28</v>
      </c>
      <c r="E44" s="4" t="s">
        <v>18</v>
      </c>
      <c r="F44" s="4">
        <v>-0.34489999999999998</v>
      </c>
      <c r="G44" s="4">
        <v>-2.24E-2</v>
      </c>
      <c r="H44" s="4">
        <v>0.80300000000000005</v>
      </c>
      <c r="I44" s="4">
        <v>0.81</v>
      </c>
      <c r="J44" s="4">
        <v>3.4799999999999998E-2</v>
      </c>
      <c r="K44" s="4">
        <v>0.51929999999999998</v>
      </c>
      <c r="L44" s="4">
        <v>44260</v>
      </c>
      <c r="M44" s="4">
        <v>10</v>
      </c>
      <c r="N44" s="4">
        <v>93577141</v>
      </c>
      <c r="O44" s="4">
        <v>93577141</v>
      </c>
      <c r="P44" s="4">
        <v>7.2300000000000003E-2</v>
      </c>
      <c r="Q44" s="4">
        <v>10</v>
      </c>
      <c r="R44" s="4">
        <f t="shared" si="0"/>
        <v>22.756726716903017</v>
      </c>
    </row>
    <row r="45" spans="1:18" x14ac:dyDescent="0.4">
      <c r="A45" s="4" t="s">
        <v>120</v>
      </c>
      <c r="B45" s="4" t="s">
        <v>18</v>
      </c>
      <c r="C45" s="4" t="s">
        <v>19</v>
      </c>
      <c r="D45" s="4" t="s">
        <v>18</v>
      </c>
      <c r="E45" s="4" t="s">
        <v>19</v>
      </c>
      <c r="F45" s="4">
        <v>0.81669999999999998</v>
      </c>
      <c r="G45" s="4">
        <v>2.8899999999999999E-2</v>
      </c>
      <c r="H45" s="4">
        <v>2.7269999999999999E-2</v>
      </c>
      <c r="I45" s="4">
        <v>1.8320000000000001E-3</v>
      </c>
      <c r="J45" s="4">
        <v>0.1636</v>
      </c>
      <c r="K45" s="4">
        <v>0.86</v>
      </c>
      <c r="L45" s="4">
        <v>51668</v>
      </c>
      <c r="M45" s="4">
        <v>20</v>
      </c>
      <c r="N45" s="4">
        <v>8094012</v>
      </c>
      <c r="O45" s="4">
        <v>8094012</v>
      </c>
      <c r="P45" s="4">
        <v>0.1827</v>
      </c>
      <c r="Q45" s="4">
        <v>20</v>
      </c>
      <c r="R45" s="4">
        <f t="shared" si="0"/>
        <v>19.982416941762395</v>
      </c>
    </row>
    <row r="46" spans="1:18" x14ac:dyDescent="0.4">
      <c r="A46" s="4" t="s">
        <v>121</v>
      </c>
      <c r="B46" s="4" t="s">
        <v>25</v>
      </c>
      <c r="C46" s="4" t="s">
        <v>19</v>
      </c>
      <c r="D46" s="4" t="s">
        <v>25</v>
      </c>
      <c r="E46" s="4" t="s">
        <v>19</v>
      </c>
      <c r="F46" s="4">
        <v>0.28170000000000001</v>
      </c>
      <c r="G46" s="4">
        <v>3.2000000000000002E-3</v>
      </c>
      <c r="H46" s="4">
        <v>0.30330000000000001</v>
      </c>
      <c r="I46" s="4">
        <v>0.3654</v>
      </c>
      <c r="J46" s="4">
        <v>3.5000000000000003E-2</v>
      </c>
      <c r="K46" s="4">
        <v>0.92820000000000003</v>
      </c>
      <c r="L46" s="4">
        <v>48508</v>
      </c>
      <c r="M46" s="4">
        <v>8</v>
      </c>
      <c r="N46" s="4">
        <v>3847756</v>
      </c>
      <c r="O46" s="4">
        <v>3847756</v>
      </c>
      <c r="P46" s="4">
        <v>6.2E-2</v>
      </c>
      <c r="Q46" s="4">
        <v>8</v>
      </c>
      <c r="R46" s="4">
        <f t="shared" si="0"/>
        <v>20.643831945889698</v>
      </c>
    </row>
    <row r="47" spans="1:18" x14ac:dyDescent="0.4">
      <c r="A47" s="4" t="s">
        <v>122</v>
      </c>
      <c r="B47" s="4" t="s">
        <v>25</v>
      </c>
      <c r="C47" s="4" t="s">
        <v>28</v>
      </c>
      <c r="D47" s="4" t="s">
        <v>25</v>
      </c>
      <c r="E47" s="4" t="s">
        <v>28</v>
      </c>
      <c r="F47" s="4">
        <v>0.40620000000000001</v>
      </c>
      <c r="G47" s="4">
        <v>-4.0599999999999997E-2</v>
      </c>
      <c r="H47" s="4">
        <v>0.12820000000000001</v>
      </c>
      <c r="I47" s="4">
        <v>0.1016</v>
      </c>
      <c r="J47" s="4">
        <v>4.2700000000000002E-2</v>
      </c>
      <c r="K47" s="4">
        <v>0.34150000000000003</v>
      </c>
      <c r="L47" s="4">
        <v>48508</v>
      </c>
      <c r="M47" s="4">
        <v>8</v>
      </c>
      <c r="N47" s="4">
        <v>66480622</v>
      </c>
      <c r="O47" s="4">
        <v>66480622</v>
      </c>
      <c r="P47" s="4">
        <v>8.6499999999999994E-2</v>
      </c>
      <c r="Q47" s="4">
        <v>8</v>
      </c>
      <c r="R47" s="4">
        <f t="shared" si="0"/>
        <v>22.051981689999668</v>
      </c>
    </row>
    <row r="48" spans="1:18" x14ac:dyDescent="0.4">
      <c r="A48" s="4" t="s">
        <v>123</v>
      </c>
      <c r="B48" s="4" t="s">
        <v>18</v>
      </c>
      <c r="C48" s="4" t="s">
        <v>25</v>
      </c>
      <c r="D48" s="4" t="s">
        <v>18</v>
      </c>
      <c r="E48" s="4" t="s">
        <v>25</v>
      </c>
      <c r="F48" s="4">
        <v>-0.2606</v>
      </c>
      <c r="G48" s="4">
        <v>-1.78E-2</v>
      </c>
      <c r="H48" s="4">
        <v>0.49270000000000003</v>
      </c>
      <c r="I48" s="4">
        <v>0.58520000000000005</v>
      </c>
      <c r="J48" s="4">
        <v>3.1899999999999998E-2</v>
      </c>
      <c r="K48" s="4">
        <v>0.57679999999999998</v>
      </c>
      <c r="L48" s="4">
        <v>50420</v>
      </c>
      <c r="M48" s="4">
        <v>5</v>
      </c>
      <c r="N48" s="4">
        <v>131813219</v>
      </c>
      <c r="O48" s="4">
        <v>131813219</v>
      </c>
      <c r="P48" s="4">
        <v>5.7299999999999997E-2</v>
      </c>
      <c r="Q48" s="4">
        <v>5</v>
      </c>
      <c r="R48" s="4">
        <f t="shared" si="0"/>
        <v>20.684240502666537</v>
      </c>
    </row>
    <row r="49" spans="1:18" x14ac:dyDescent="0.4">
      <c r="A49" s="4" t="s">
        <v>124</v>
      </c>
      <c r="B49" s="4" t="s">
        <v>25</v>
      </c>
      <c r="C49" s="4" t="s">
        <v>28</v>
      </c>
      <c r="D49" s="4" t="s">
        <v>25</v>
      </c>
      <c r="E49" s="4" t="s">
        <v>28</v>
      </c>
      <c r="F49" s="4">
        <v>0.4541</v>
      </c>
      <c r="G49" s="4">
        <v>8.2299999999999998E-2</v>
      </c>
      <c r="H49" s="4">
        <v>9.7739999999999994E-2</v>
      </c>
      <c r="I49" s="4">
        <v>2.656E-2</v>
      </c>
      <c r="J49" s="4">
        <v>8.3699999999999997E-2</v>
      </c>
      <c r="K49" s="4">
        <v>0.32540000000000002</v>
      </c>
      <c r="L49" s="4">
        <v>44514</v>
      </c>
      <c r="M49" s="4">
        <v>13</v>
      </c>
      <c r="N49" s="4">
        <v>29129352</v>
      </c>
      <c r="O49" s="4">
        <v>29129352</v>
      </c>
      <c r="P49" s="4">
        <v>9.8500000000000004E-2</v>
      </c>
      <c r="Q49" s="4">
        <v>13</v>
      </c>
      <c r="R49" s="4">
        <f t="shared" si="0"/>
        <v>21.2535040841042</v>
      </c>
    </row>
    <row r="50" spans="1:18" x14ac:dyDescent="0.4">
      <c r="A50" s="4" t="s">
        <v>125</v>
      </c>
      <c r="B50" s="4" t="s">
        <v>18</v>
      </c>
      <c r="C50" s="4" t="s">
        <v>19</v>
      </c>
      <c r="D50" s="4" t="s">
        <v>18</v>
      </c>
      <c r="E50" s="4" t="s">
        <v>19</v>
      </c>
      <c r="F50" s="4">
        <v>1.6172</v>
      </c>
      <c r="G50" s="4">
        <v>0.1028</v>
      </c>
      <c r="H50" s="4">
        <v>1.189E-2</v>
      </c>
      <c r="I50" s="4">
        <v>8.2419999999999993E-3</v>
      </c>
      <c r="J50" s="4">
        <v>9.9699999999999997E-2</v>
      </c>
      <c r="K50" s="4">
        <v>0.30249999999999999</v>
      </c>
      <c r="L50" s="4">
        <v>46098</v>
      </c>
      <c r="M50" s="4">
        <v>22</v>
      </c>
      <c r="N50" s="4">
        <v>29272637</v>
      </c>
      <c r="O50" s="4">
        <v>29272637</v>
      </c>
      <c r="P50" s="4">
        <v>0.3085</v>
      </c>
      <c r="Q50" s="4">
        <v>22</v>
      </c>
      <c r="R50" s="4">
        <f t="shared" si="0"/>
        <v>27.480025322507345</v>
      </c>
    </row>
    <row r="51" spans="1:18" x14ac:dyDescent="0.4">
      <c r="A51" s="4" t="s">
        <v>126</v>
      </c>
      <c r="B51" s="4" t="s">
        <v>18</v>
      </c>
      <c r="C51" s="4" t="s">
        <v>19</v>
      </c>
      <c r="D51" s="4" t="s">
        <v>18</v>
      </c>
      <c r="E51" s="4" t="s">
        <v>19</v>
      </c>
      <c r="F51" s="4">
        <v>0.53139999999999998</v>
      </c>
      <c r="G51" s="4">
        <v>0.2467</v>
      </c>
      <c r="H51" s="4">
        <v>8.4959999999999994E-2</v>
      </c>
      <c r="I51" s="4">
        <v>0.1424</v>
      </c>
      <c r="J51" s="4">
        <v>5.7099999999999998E-2</v>
      </c>
      <c r="K51" s="4">
        <v>1.573E-5</v>
      </c>
      <c r="L51" s="4">
        <v>51668</v>
      </c>
      <c r="M51" s="4">
        <v>14</v>
      </c>
      <c r="N51" s="4">
        <v>56332522</v>
      </c>
      <c r="O51" s="4">
        <v>56332522</v>
      </c>
      <c r="P51" s="4">
        <v>0.105</v>
      </c>
      <c r="Q51" s="4">
        <v>14</v>
      </c>
      <c r="R51" s="4">
        <f t="shared" si="0"/>
        <v>25.613239002267576</v>
      </c>
    </row>
    <row r="52" spans="1:18" x14ac:dyDescent="0.4">
      <c r="A52" s="4" t="s">
        <v>127</v>
      </c>
      <c r="B52" s="4" t="s">
        <v>28</v>
      </c>
      <c r="C52" s="4" t="s">
        <v>25</v>
      </c>
      <c r="D52" s="4" t="s">
        <v>28</v>
      </c>
      <c r="E52" s="4" t="s">
        <v>25</v>
      </c>
      <c r="F52" s="4">
        <v>3.8439000000000001</v>
      </c>
      <c r="G52" s="4">
        <v>0.27050000000000002</v>
      </c>
      <c r="H52" s="4">
        <v>2.4109999999999999E-3</v>
      </c>
      <c r="I52" s="4">
        <v>1.0070000000000001E-2</v>
      </c>
      <c r="J52" s="4">
        <v>0.1119</v>
      </c>
      <c r="K52" s="4">
        <v>1.5640000000000001E-2</v>
      </c>
      <c r="L52" s="4">
        <v>51668</v>
      </c>
      <c r="M52" s="4">
        <v>16</v>
      </c>
      <c r="N52" s="4">
        <v>53421708</v>
      </c>
      <c r="O52" s="4">
        <v>53421708</v>
      </c>
      <c r="P52" s="4">
        <v>0.78069999999999995</v>
      </c>
      <c r="Q52" s="4">
        <v>16</v>
      </c>
      <c r="R52" s="4">
        <f t="shared" si="0"/>
        <v>24.242410616084872</v>
      </c>
    </row>
    <row r="53" spans="1:18" x14ac:dyDescent="0.4">
      <c r="A53" s="4" t="s">
        <v>128</v>
      </c>
      <c r="B53" s="4" t="s">
        <v>25</v>
      </c>
      <c r="C53" s="4" t="s">
        <v>18</v>
      </c>
      <c r="D53" s="4" t="s">
        <v>25</v>
      </c>
      <c r="E53" s="4" t="s">
        <v>18</v>
      </c>
      <c r="F53" s="4">
        <v>0.89370000000000005</v>
      </c>
      <c r="G53" s="4">
        <v>9.3100000000000002E-2</v>
      </c>
      <c r="H53" s="4">
        <v>2.9260000000000001E-2</v>
      </c>
      <c r="I53" s="4">
        <v>2.93E-2</v>
      </c>
      <c r="J53" s="4">
        <v>0.122</v>
      </c>
      <c r="K53" s="4">
        <v>0.44550000000000001</v>
      </c>
      <c r="L53" s="4">
        <v>44514</v>
      </c>
      <c r="M53" s="4">
        <v>18</v>
      </c>
      <c r="N53" s="4">
        <v>65831372</v>
      </c>
      <c r="O53" s="4">
        <v>65831372</v>
      </c>
      <c r="P53" s="4">
        <v>0.18790000000000001</v>
      </c>
      <c r="Q53" s="4">
        <v>18</v>
      </c>
      <c r="R53" s="4">
        <f t="shared" si="0"/>
        <v>22.621945703343954</v>
      </c>
    </row>
    <row r="54" spans="1:18" x14ac:dyDescent="0.4">
      <c r="A54" s="4" t="s">
        <v>129</v>
      </c>
      <c r="B54" s="4" t="s">
        <v>25</v>
      </c>
      <c r="C54" s="4" t="s">
        <v>28</v>
      </c>
      <c r="D54" s="4" t="s">
        <v>25</v>
      </c>
      <c r="E54" s="4" t="s">
        <v>28</v>
      </c>
      <c r="F54" s="4">
        <v>0.42470000000000002</v>
      </c>
      <c r="G54" s="4">
        <v>8.0600000000000005E-2</v>
      </c>
      <c r="H54" s="4">
        <v>0.10829999999999999</v>
      </c>
      <c r="I54" s="4">
        <v>4.7160000000000001E-2</v>
      </c>
      <c r="J54" s="4">
        <v>5.3100000000000001E-2</v>
      </c>
      <c r="K54" s="4">
        <v>0.12859999999999999</v>
      </c>
      <c r="L54" s="4">
        <v>48508</v>
      </c>
      <c r="M54" s="4">
        <v>14</v>
      </c>
      <c r="N54" s="4">
        <v>68996731</v>
      </c>
      <c r="O54" s="4">
        <v>68996731</v>
      </c>
      <c r="P54" s="4">
        <v>9.3399999999999997E-2</v>
      </c>
      <c r="Q54" s="4">
        <v>14</v>
      </c>
      <c r="R54" s="4">
        <f t="shared" si="0"/>
        <v>20.67620214682996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NPs with FT4</vt:lpstr>
      <vt:lpstr>SNPs with TSH</vt:lpstr>
      <vt:lpstr>SNPs with hypothyroidism</vt:lpstr>
      <vt:lpstr>SNPs with hyperthyroidism</vt:lpstr>
      <vt:lpstr>SNPs with PC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ibangzuimeidedd</dc:creator>
  <cp:lastModifiedBy>振丹 赵</cp:lastModifiedBy>
  <dcterms:created xsi:type="dcterms:W3CDTF">2015-06-05T18:19:34Z</dcterms:created>
  <dcterms:modified xsi:type="dcterms:W3CDTF">2024-01-01T11:20:01Z</dcterms:modified>
</cp:coreProperties>
</file>